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700" yWindow="100" windowWidth="25600" windowHeight="16060"/>
  </bookViews>
  <sheets>
    <sheet name="hits" sheetId="2" r:id="rId1"/>
    <sheet name="upregulated" sheetId="3" r:id="rId2"/>
    <sheet name="downregulated" sheetId="4" r:id="rId3"/>
  </sheets>
  <definedNames>
    <definedName name="control" localSheetId="2">#REF!</definedName>
    <definedName name="control">#REF!</definedName>
    <definedName name="controlp" localSheetId="2">#REF!</definedName>
    <definedName name="controlp">#REF!</definedName>
    <definedName name="downreg" localSheetId="2">#REF!</definedName>
    <definedName name="downreg">#REF!</definedName>
    <definedName name="upreg">hits!$A$6:$A$18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1" uniqueCount="368">
  <si>
    <t>'Palld'</t>
  </si>
  <si>
    <t>'Kif26b'</t>
  </si>
  <si>
    <t>'Vim'</t>
  </si>
  <si>
    <t>'Ahnak2'</t>
  </si>
  <si>
    <t>'Flnc'</t>
  </si>
  <si>
    <t>'Gng12'</t>
  </si>
  <si>
    <t>'Kif1a'</t>
  </si>
  <si>
    <t>'Pdlim4'</t>
  </si>
  <si>
    <t>'Ahnak'</t>
  </si>
  <si>
    <t>'Ctps'</t>
  </si>
  <si>
    <t>'Ptpn14'</t>
  </si>
  <si>
    <t>'Akt3'</t>
  </si>
  <si>
    <t>'Tns1'</t>
  </si>
  <si>
    <t>'AW555464'</t>
  </si>
  <si>
    <t>'Ablim1'</t>
  </si>
  <si>
    <t>'Afap1'</t>
  </si>
  <si>
    <t>'Slc33a1'</t>
  </si>
  <si>
    <t>'AI848100'</t>
  </si>
  <si>
    <t>'Sh3pxd2a'</t>
  </si>
  <si>
    <t>'Sorbs2'</t>
  </si>
  <si>
    <t>'Fam83h'</t>
  </si>
  <si>
    <t>'Rtn4'</t>
  </si>
  <si>
    <t>'Pkp2'</t>
  </si>
  <si>
    <t>'Jph1'</t>
  </si>
  <si>
    <t>'Zfp36l1'</t>
  </si>
  <si>
    <t>'Myh9'</t>
  </si>
  <si>
    <t>'Lmna'</t>
  </si>
  <si>
    <t>'Pbxip1'</t>
  </si>
  <si>
    <t>'Pdlim7'</t>
  </si>
  <si>
    <t>'Sec22b'</t>
  </si>
  <si>
    <t>'Ppp1r13l'</t>
  </si>
  <si>
    <t>'Synpo2'</t>
  </si>
  <si>
    <t>'Taok3'</t>
  </si>
  <si>
    <t>'Pdzrn3'</t>
  </si>
  <si>
    <t>'2900073G15Rik'</t>
  </si>
  <si>
    <t>'Tln1'</t>
  </si>
  <si>
    <t>'Myh11'</t>
  </si>
  <si>
    <t>'Akap2;Palm2-Akap2;Palm2'</t>
  </si>
  <si>
    <t>'Cct2'</t>
  </si>
  <si>
    <t>'Ptk2'</t>
  </si>
  <si>
    <t>'Mprip'</t>
  </si>
  <si>
    <t>'Fat1'</t>
  </si>
  <si>
    <t>'Jph2'</t>
  </si>
  <si>
    <t>'Rasal2'</t>
  </si>
  <si>
    <t>'Flna'</t>
  </si>
  <si>
    <t>'Ppp1r12b'</t>
  </si>
  <si>
    <t>'Grip1'</t>
  </si>
  <si>
    <t>'Junb'</t>
  </si>
  <si>
    <t>'Eif4g3'</t>
  </si>
  <si>
    <t>'Sdc2'</t>
  </si>
  <si>
    <t>'Speg'</t>
  </si>
  <si>
    <t>'Cttnbp2nl'</t>
  </si>
  <si>
    <t>'Tgfb1i1'</t>
  </si>
  <si>
    <t>'Rin1'</t>
  </si>
  <si>
    <t>'Tnks1bp1'</t>
  </si>
  <si>
    <t>'Gli2'</t>
  </si>
  <si>
    <t>'Plcd1'</t>
  </si>
  <si>
    <t>'Mtap4'</t>
  </si>
  <si>
    <t>'Vrk3'</t>
  </si>
  <si>
    <t>'Lmnb1'</t>
  </si>
  <si>
    <t>'Kctd12'</t>
  </si>
  <si>
    <t>'Tle3'</t>
  </si>
  <si>
    <t>'Aptx'</t>
  </si>
  <si>
    <t>'Tns3'</t>
  </si>
  <si>
    <t>'Auts2'</t>
  </si>
  <si>
    <t>'Slc9a3r1'</t>
  </si>
  <si>
    <t>'Dpysl2'</t>
  </si>
  <si>
    <t>'Mki67'</t>
  </si>
  <si>
    <t>'Dnmt1'</t>
  </si>
  <si>
    <t>'Sap30l'</t>
  </si>
  <si>
    <t>'Dync1li1'</t>
  </si>
  <si>
    <t>'Igfbp5'</t>
  </si>
  <si>
    <t>'Hirip3'</t>
  </si>
  <si>
    <t>'Nfib'</t>
  </si>
  <si>
    <t>'Lig1'</t>
  </si>
  <si>
    <t>'Anapc1'</t>
  </si>
  <si>
    <t>'Mcm6'</t>
  </si>
  <si>
    <t>'Ccdc102a'</t>
  </si>
  <si>
    <t>'Cenpc1'</t>
  </si>
  <si>
    <t>'Gli3'</t>
  </si>
  <si>
    <t>'Mef2c'</t>
  </si>
  <si>
    <t>'Wdr90'</t>
  </si>
  <si>
    <t>'Bat1a'</t>
  </si>
  <si>
    <t>'Msh6'</t>
  </si>
  <si>
    <t>'Kif20a'</t>
  </si>
  <si>
    <t>'Bcl11a'</t>
  </si>
  <si>
    <t>'Adnp'</t>
  </si>
  <si>
    <t>'Tcof1'</t>
  </si>
  <si>
    <t>'Chd3'</t>
  </si>
  <si>
    <t>'Timeless'</t>
  </si>
  <si>
    <t>'Ncapg'</t>
  </si>
  <si>
    <t>'Incenp'</t>
  </si>
  <si>
    <t>'Chaf1a'</t>
  </si>
  <si>
    <t>'Mcm3'</t>
  </si>
  <si>
    <t>'Acin1'</t>
  </si>
  <si>
    <t>'Tuba1b'</t>
  </si>
  <si>
    <t>'5730590G19Rik'</t>
  </si>
  <si>
    <t>'Npm1'</t>
  </si>
  <si>
    <t>'Ncaph'</t>
  </si>
  <si>
    <t>'Rbl1'</t>
  </si>
  <si>
    <t>'Rcc2'</t>
  </si>
  <si>
    <t>'Fli1'</t>
  </si>
  <si>
    <t>'Arid3a'</t>
  </si>
  <si>
    <t>'Trps1'</t>
  </si>
  <si>
    <t>'2210016L21Rik'</t>
  </si>
  <si>
    <t>'Ikzf1'</t>
  </si>
  <si>
    <t>'Rb1'</t>
  </si>
  <si>
    <t>'Zfp768'</t>
  </si>
  <si>
    <t>'2610301G19Rik'</t>
  </si>
  <si>
    <t>'Dsn1'</t>
  </si>
  <si>
    <t>'Eif4enif1'</t>
  </si>
  <si>
    <t>'Sfrs2ip'</t>
  </si>
  <si>
    <t>'Cops3'</t>
  </si>
  <si>
    <t>'Nolc1'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(&lt;0.05)</t>
    </r>
  </si>
  <si>
    <t>Fold change (KO/WT)</t>
  </si>
  <si>
    <t>Kinesin-like protein KIF26B</t>
  </si>
  <si>
    <t>Isoform 1 of Striated muscle-specific serine/threonine-protein kinase</t>
  </si>
  <si>
    <t>Isoform 1 of Synaptopodin-2</t>
  </si>
  <si>
    <t>Isoform 5 of Sorbin and SH3 domain-containing protein 2</t>
  </si>
  <si>
    <t>Syndecan-2</t>
  </si>
  <si>
    <t>Isoform 1 of RAC-gamma serine/threonine-protein kinase</t>
  </si>
  <si>
    <t>Plakophilin 2</t>
  </si>
  <si>
    <t>CTP synthase 1</t>
  </si>
  <si>
    <t>Isoform 1 of Focal adhesion kinase 1</t>
  </si>
  <si>
    <t>Junctophilin-1</t>
  </si>
  <si>
    <t>Protein FAM83H</t>
  </si>
  <si>
    <t>RAS protein activator like 2</t>
  </si>
  <si>
    <t>Isoform 1 of Myosin-11</t>
  </si>
  <si>
    <t>Ras and Rab interactor 1</t>
  </si>
  <si>
    <t>FAT tumor suppressor homolog 1</t>
  </si>
  <si>
    <t>Kinesin-like protein KIF1A</t>
  </si>
  <si>
    <t>Vesicle-trafficking protein SEC22b</t>
  </si>
  <si>
    <t>Isoform 1 of Glutamate receptor-interacting protein 1</t>
  </si>
  <si>
    <t>PDZ and LIM domain protein 4</t>
  </si>
  <si>
    <t>Vimentin</t>
  </si>
  <si>
    <t>Tyrosine-protein phosphatase non-receptor type 14</t>
  </si>
  <si>
    <t>T-complex protein 1 subunit beta</t>
  </si>
  <si>
    <t>Acetyl-coenzyme A transporter 1</t>
  </si>
  <si>
    <t>Serine/threonine-protein kinase TAO3</t>
  </si>
  <si>
    <t>Isoform 1 of PDZ domain-containing RING finger protein 3</t>
  </si>
  <si>
    <t>A kinase (PRKA) anchor protein 2</t>
  </si>
  <si>
    <t>Protein phosphatase 1, regulatory (Inhibitor) subunit 12B</t>
  </si>
  <si>
    <t>CTTNBP2 N-terminal-like protein</t>
  </si>
  <si>
    <t>Actin-binding LIM domain protein 1</t>
  </si>
  <si>
    <t>Myosin-9</t>
  </si>
  <si>
    <t>Isoform 1 of Reticulon-4</t>
  </si>
  <si>
    <t>RelA-associated inhibitor</t>
  </si>
  <si>
    <t>Pre-B-cell leukemia transcription factor-interacting protein 1</t>
  </si>
  <si>
    <t>Isoform 1 of PDZ and LIM domain protein 7</t>
  </si>
  <si>
    <t>182 kDa tankyrase-1-binding protein</t>
  </si>
  <si>
    <t>Isoform 1 of SH3 and PX domain-containing protein 2A</t>
  </si>
  <si>
    <t>Guanine nucleotide-binding protein G(I)/G(S)/G(O) subunit gamma-12</t>
  </si>
  <si>
    <t>Talin-1</t>
  </si>
  <si>
    <t>GLI-Kruppel family member GLI2</t>
  </si>
  <si>
    <t>Phospholipase C, delta 1, isoform CRA_a</t>
  </si>
  <si>
    <t>Isoform 4 of Eukaryotic translation initiation factor 4 gamma 3</t>
  </si>
  <si>
    <t>Butyrate response factor 1</t>
  </si>
  <si>
    <t>Lamin-B1</t>
  </si>
  <si>
    <t>mutS homolog 6</t>
  </si>
  <si>
    <t>Nucleophosmin</t>
  </si>
  <si>
    <t>Isoform 3 of Myocyte-specific enhancer factor 2C</t>
  </si>
  <si>
    <t>Retinoblastoma-associated protein</t>
  </si>
  <si>
    <t>Condensin complex subunit 2</t>
  </si>
  <si>
    <t>Cytosine-specific methyltransferase</t>
  </si>
  <si>
    <t>Isoform 1 of Aprataxin</t>
  </si>
  <si>
    <t>Uncharacterized protein C12orf43 homolog</t>
  </si>
  <si>
    <t>DNA ligase I</t>
  </si>
  <si>
    <t>Protein RCC2</t>
  </si>
  <si>
    <t>BTB/POZ domain-containing protein KCTD12</t>
  </si>
  <si>
    <t>Dihydropyrimidinase-related protein 2</t>
  </si>
  <si>
    <t>DNA replication licensing factor MCM6</t>
  </si>
  <si>
    <t>splicing factor, arginine/serine-rich 2, interacting protein</t>
  </si>
  <si>
    <t>Isoform 1 of Na(+)/H(+) exchange regulatory cofactor NHE-RF1</t>
  </si>
  <si>
    <t>Isoform 1 of Tensin-3</t>
  </si>
  <si>
    <t>Isoform 1 of Protein timeless homolog</t>
  </si>
  <si>
    <t>apoptotic chromatin condensation inducer 1 isoform 2</t>
  </si>
  <si>
    <t>Zinc finger protein 768</t>
  </si>
  <si>
    <t>Centromere protein C 1</t>
  </si>
  <si>
    <t>Tubulin alpha-1B chain</t>
  </si>
  <si>
    <t>Insulin-like growth factor-binding protein 5</t>
  </si>
  <si>
    <t>Kinesin-like protein KIF20A</t>
  </si>
  <si>
    <t>AT-rich interactive domain-containing protein 3A</t>
  </si>
  <si>
    <t>autism susceptibility candidate 2</t>
  </si>
  <si>
    <t>similar to mKIAA1924 protein isoform 1</t>
  </si>
  <si>
    <t>Histone deacetylase complex subunit SAP30L</t>
  </si>
  <si>
    <t>activity-dependent neuroprotective protein</t>
  </si>
  <si>
    <t>Isoform 8 of B-cell lymphoma/leukemia 11A</t>
  </si>
  <si>
    <t>Eukaryotic translation initiation factor 4E nuclear import factor 1, isoform CRA_a</t>
  </si>
  <si>
    <t>Friend leukemia integration 1 transcription factor</t>
  </si>
  <si>
    <t>Isoform VI of DNA-binding protein Ikaros</t>
  </si>
  <si>
    <t>chromodomain helicase DNA binding protein 3</t>
  </si>
  <si>
    <t>Isoform Long of Retinoblastoma-like protein 1</t>
  </si>
  <si>
    <t>Kinetochore-associated protein DSN1 homolog</t>
  </si>
  <si>
    <t>Coiled-coil domain-containing protein 102A</t>
  </si>
  <si>
    <t>Treacle protein</t>
  </si>
  <si>
    <t>COP9 signalosome complex subunit 3</t>
  </si>
  <si>
    <t>Chromatin assembly factor 1 subunit A</t>
  </si>
  <si>
    <t>Isoform 1 of Microtubule-associated protein 4</t>
  </si>
  <si>
    <t>Zinc finger transcription factor Trps1</t>
  </si>
  <si>
    <t>Isoform 1 of Inner centromere protein</t>
  </si>
  <si>
    <t>Zinc finger protein GLI3</t>
  </si>
  <si>
    <t>Isoform 3 of Nuclear factor 1 B-type</t>
  </si>
  <si>
    <t>Anaphase-promoting complex subunit 1</t>
  </si>
  <si>
    <t>Serine/threonine-protein kinase VRK3</t>
  </si>
  <si>
    <t>transducin-like enhancer protein 3 isoform 2</t>
  </si>
  <si>
    <t>Spliceosome RNA helicase Bat1</t>
  </si>
  <si>
    <t>non-SMC condensin I complex, subunit G</t>
  </si>
  <si>
    <t>nucleolar and coiled-body phosphoprotein 1 isoform D</t>
  </si>
  <si>
    <t>Isoform 1 of Myosin phosphatase Rho-interacting protein</t>
  </si>
  <si>
    <t>Putative uncharacterized protein</t>
  </si>
  <si>
    <t>Isoform A of Lamin-A/C</t>
  </si>
  <si>
    <t>AHNAK nucleoprotein isoform 1</t>
  </si>
  <si>
    <t>Isoform 1 of Filamin-C</t>
  </si>
  <si>
    <t>Transcription factor jun-B</t>
  </si>
  <si>
    <t>Junctophilin-2</t>
  </si>
  <si>
    <t>similar to KIAA2019 protein</t>
  </si>
  <si>
    <t>Isoform 1 of Filamin-A</t>
  </si>
  <si>
    <t>Isoform 1 of Microtubule-associated serine/threonine-protein kinase 4</t>
  </si>
  <si>
    <t>Isoform 5 of Sorbin and SH3 domain-containing protein 1</t>
  </si>
  <si>
    <t>Isoform 2 of Transforming growth factor beta-1-induced transcript 1 protein</t>
  </si>
  <si>
    <t>Isoform 4 of Palladin</t>
  </si>
  <si>
    <t>Actin filament-associated protein 1</t>
  </si>
  <si>
    <t>Titin isoform N2-A</t>
  </si>
  <si>
    <t>Tensin 1</t>
  </si>
  <si>
    <t>Ki-67 protein</t>
  </si>
  <si>
    <t>DNA replication licensing factor MCM3</t>
  </si>
  <si>
    <t>HIRA-interacting protein 3</t>
  </si>
  <si>
    <t>Transformation related protein 53 binding protein 1</t>
  </si>
  <si>
    <t>Cytoplasmic dynein 1 light intermediate chain 1</t>
  </si>
  <si>
    <t>Ttn'</t>
  </si>
  <si>
    <t>Mast4'</t>
  </si>
  <si>
    <t>Sorbs1'</t>
  </si>
  <si>
    <t>Trp53bp1'</t>
  </si>
  <si>
    <t>Isoform 1 of Protein KIAA0284 (CEP170B)</t>
  </si>
  <si>
    <t>Myosin light chain, regulatory B-like (MYL12A)</t>
  </si>
  <si>
    <t>Protein KIAA1967 homolog (CCAR2)</t>
  </si>
  <si>
    <t>Uncharacterized protein C15orf42 homolog (TICRR)</t>
  </si>
  <si>
    <t>Membrane protein CH1 (SUCO)</t>
  </si>
  <si>
    <t>Protein description</t>
  </si>
  <si>
    <t>Gene symbol</t>
  </si>
  <si>
    <t>&gt;2-fold cutoff - upregulated</t>
  </si>
  <si>
    <t>&gt;2-fold cutoff - downregulated</t>
  </si>
  <si>
    <t>1.5 to 2-fold cutoff - upregulated</t>
  </si>
  <si>
    <t>1.5 to 2-fold cutoff - downregulated</t>
  </si>
  <si>
    <t>Kif26b</t>
  </si>
  <si>
    <t>Ttn</t>
  </si>
  <si>
    <t>Mprip</t>
  </si>
  <si>
    <t>Ahnak2</t>
  </si>
  <si>
    <t>Synpo2</t>
  </si>
  <si>
    <t>Speg</t>
  </si>
  <si>
    <t>AW555464</t>
  </si>
  <si>
    <t>Tns1</t>
  </si>
  <si>
    <t>Sorbs2</t>
  </si>
  <si>
    <t>Sdc2</t>
  </si>
  <si>
    <t>Akt3</t>
  </si>
  <si>
    <t>Ahnak</t>
  </si>
  <si>
    <t>Ptk2</t>
  </si>
  <si>
    <t>Flnc</t>
  </si>
  <si>
    <t>Jph1</t>
  </si>
  <si>
    <t>Junb</t>
  </si>
  <si>
    <t>Jph2</t>
  </si>
  <si>
    <t>Myh11</t>
  </si>
  <si>
    <t>Fat1</t>
  </si>
  <si>
    <t>Kif1a</t>
  </si>
  <si>
    <t>Sec22b</t>
  </si>
  <si>
    <t>Lmna</t>
  </si>
  <si>
    <t>Vim</t>
  </si>
  <si>
    <t>Pdlim4</t>
  </si>
  <si>
    <t>Slc33a1</t>
  </si>
  <si>
    <t>Taok3</t>
  </si>
  <si>
    <t>Pdzrn3</t>
  </si>
  <si>
    <t>Cttnbp2nl</t>
  </si>
  <si>
    <t>Ptpn14</t>
  </si>
  <si>
    <t>Mast4</t>
  </si>
  <si>
    <t>Pkp2</t>
  </si>
  <si>
    <t>Sorbs1</t>
  </si>
  <si>
    <t>Myh9</t>
  </si>
  <si>
    <t>Sh3pxd2a</t>
  </si>
  <si>
    <t>Tln1</t>
  </si>
  <si>
    <t>Palld</t>
  </si>
  <si>
    <t>Ablim1</t>
  </si>
  <si>
    <t>Gng12</t>
  </si>
  <si>
    <t>Zfp36l1</t>
  </si>
  <si>
    <t>Eif4g3</t>
  </si>
  <si>
    <t>Plcd1</t>
  </si>
  <si>
    <t>Gli2</t>
  </si>
  <si>
    <t>Tgfb1i1</t>
  </si>
  <si>
    <t>Tnks1bp1</t>
  </si>
  <si>
    <t>Pdlim7</t>
  </si>
  <si>
    <t>Ctps</t>
  </si>
  <si>
    <t>Fam83h</t>
  </si>
  <si>
    <t>Rasal2</t>
  </si>
  <si>
    <t>Rin1</t>
  </si>
  <si>
    <t>Afap1</t>
  </si>
  <si>
    <t>Grip1</t>
  </si>
  <si>
    <t>Cct2</t>
  </si>
  <si>
    <t>Akap2;Palm2-Akap2;Palm2</t>
  </si>
  <si>
    <t>Ppp1r12b</t>
  </si>
  <si>
    <t>2900073G15Rik</t>
  </si>
  <si>
    <t>AI848100</t>
  </si>
  <si>
    <t>Flna</t>
  </si>
  <si>
    <t>Rtn4</t>
  </si>
  <si>
    <t>Ppp1r13l</t>
  </si>
  <si>
    <t>Pbxip1</t>
  </si>
  <si>
    <t xml:space="preserve">Peptides above the bold line scored as hits using the 2-fold cutoff filter. </t>
  </si>
  <si>
    <t>Lmnb1</t>
  </si>
  <si>
    <t>Msh6</t>
  </si>
  <si>
    <t>Npm1</t>
  </si>
  <si>
    <t>Mef2c</t>
  </si>
  <si>
    <t>Rb1</t>
  </si>
  <si>
    <t>Mki67</t>
  </si>
  <si>
    <t>Lig1</t>
  </si>
  <si>
    <t>Mcm3</t>
  </si>
  <si>
    <t>Mcm6</t>
  </si>
  <si>
    <t>Zfp768</t>
  </si>
  <si>
    <t>Tuba1b</t>
  </si>
  <si>
    <t>Kif20a</t>
  </si>
  <si>
    <t>Wdr90</t>
  </si>
  <si>
    <t>Bcl11a</t>
  </si>
  <si>
    <t>Trp53bp1</t>
  </si>
  <si>
    <t>Rbl1</t>
  </si>
  <si>
    <t>Dsn1</t>
  </si>
  <si>
    <t>Igfbp5</t>
  </si>
  <si>
    <t>Aptx</t>
  </si>
  <si>
    <t>Auts2</t>
  </si>
  <si>
    <t>Tcof1</t>
  </si>
  <si>
    <t>Incenp</t>
  </si>
  <si>
    <t>Gli3</t>
  </si>
  <si>
    <t>Nfib</t>
  </si>
  <si>
    <t>Hirip3</t>
  </si>
  <si>
    <t>Trps1</t>
  </si>
  <si>
    <t>Acin1</t>
  </si>
  <si>
    <t>Ncaph</t>
  </si>
  <si>
    <t>Dnmt1</t>
  </si>
  <si>
    <t>2210016L2Rik</t>
  </si>
  <si>
    <t>Rcc2</t>
  </si>
  <si>
    <t>Kctd12</t>
  </si>
  <si>
    <t>Dpysl2</t>
  </si>
  <si>
    <t>Sfrs2ip</t>
  </si>
  <si>
    <t>2610301G19Rik</t>
  </si>
  <si>
    <t>Slc9a3r1</t>
  </si>
  <si>
    <t>Tns3</t>
  </si>
  <si>
    <t>Timeless</t>
  </si>
  <si>
    <t>5730590G19Rik</t>
  </si>
  <si>
    <t>Cenpc1</t>
  </si>
  <si>
    <t>Arid3a</t>
  </si>
  <si>
    <t>Sap30l</t>
  </si>
  <si>
    <t>Adnp</t>
  </si>
  <si>
    <t>Eif4enif1</t>
  </si>
  <si>
    <t>Fli1</t>
  </si>
  <si>
    <t>Ikzf1</t>
  </si>
  <si>
    <t>Chd3</t>
  </si>
  <si>
    <t>Ccdc102a</t>
  </si>
  <si>
    <t>Cops3</t>
  </si>
  <si>
    <t>Dync1li1</t>
  </si>
  <si>
    <t>Chaf1a</t>
  </si>
  <si>
    <t>Mtap4</t>
  </si>
  <si>
    <t>Anapc1</t>
  </si>
  <si>
    <t>Vrk3</t>
  </si>
  <si>
    <t>Tle3</t>
  </si>
  <si>
    <t>Bat1a</t>
  </si>
  <si>
    <t>Ncapg</t>
  </si>
  <si>
    <t>Nolc1</t>
  </si>
  <si>
    <t>Supplementary File 2 - Hits from the Ror knockout TMT/MS3 screen</t>
  </si>
  <si>
    <r>
      <t xml:space="preserve">Supplementary File 2 - Table S2A   </t>
    </r>
    <r>
      <rPr>
        <sz val="14"/>
        <color theme="1"/>
        <rFont val="Arial"/>
        <family val="2"/>
      </rPr>
      <t>1.5-fold cutoff - upregulated</t>
    </r>
  </si>
  <si>
    <r>
      <t xml:space="preserve">Supplementary File 2 - Table S2B   </t>
    </r>
    <r>
      <rPr>
        <sz val="14"/>
        <color theme="1"/>
        <rFont val="Arial"/>
        <family val="2"/>
      </rPr>
      <t>1.5-fold cutoff - downregulated</t>
    </r>
  </si>
  <si>
    <t>Fold change     (4-OHT/vehic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Arial"/>
    </font>
    <font>
      <b/>
      <sz val="14"/>
      <color rgb="FF000000"/>
      <name val="Arial"/>
    </font>
    <font>
      <sz val="11"/>
      <color rgb="FF00000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/>
      <top/>
      <bottom style="thin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auto="1"/>
      </bottom>
      <diagonal/>
    </border>
  </borders>
  <cellStyleXfs count="15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0">
    <xf numFmtId="0" fontId="0" fillId="0" borderId="0" xfId="0"/>
    <xf numFmtId="0" fontId="4" fillId="0" borderId="0" xfId="0" applyFont="1" applyFill="1"/>
    <xf numFmtId="0" fontId="4" fillId="0" borderId="0" xfId="0" applyFont="1" applyFill="1" applyAlignment="1">
      <alignment horizontal="left"/>
    </xf>
    <xf numFmtId="165" fontId="4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0" borderId="1" xfId="0" applyFont="1" applyFill="1" applyBorder="1"/>
    <xf numFmtId="0" fontId="3" fillId="0" borderId="1" xfId="0" applyFont="1" applyFill="1" applyBorder="1" applyAlignment="1">
      <alignment horizontal="left"/>
    </xf>
    <xf numFmtId="164" fontId="4" fillId="0" borderId="1" xfId="0" applyNumberFormat="1" applyFont="1" applyFill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0" fontId="4" fillId="0" borderId="1" xfId="0" quotePrefix="1" applyFont="1" applyFill="1" applyBorder="1"/>
    <xf numFmtId="0" fontId="4" fillId="0" borderId="1" xfId="0" applyFont="1" applyFill="1" applyBorder="1" applyAlignment="1">
      <alignment horizontal="left"/>
    </xf>
    <xf numFmtId="0" fontId="10" fillId="0" borderId="2" xfId="0" applyFont="1" applyFill="1" applyBorder="1"/>
    <xf numFmtId="0" fontId="10" fillId="0" borderId="3" xfId="0" applyFont="1" applyFill="1" applyBorder="1" applyAlignment="1">
      <alignment horizontal="left"/>
    </xf>
    <xf numFmtId="164" fontId="10" fillId="0" borderId="3" xfId="0" applyNumberFormat="1" applyFont="1" applyFill="1" applyBorder="1" applyAlignment="1">
      <alignment horizontal="center"/>
    </xf>
    <xf numFmtId="165" fontId="10" fillId="0" borderId="3" xfId="0" applyNumberFormat="1" applyFont="1" applyFill="1" applyBorder="1" applyAlignment="1">
      <alignment horizontal="center"/>
    </xf>
    <xf numFmtId="0" fontId="4" fillId="0" borderId="1" xfId="0" quotePrefix="1" applyFont="1" applyFill="1" applyBorder="1" applyAlignment="1">
      <alignment wrapText="1"/>
    </xf>
    <xf numFmtId="0" fontId="4" fillId="0" borderId="2" xfId="0" applyFont="1" applyFill="1" applyBorder="1"/>
    <xf numFmtId="0" fontId="4" fillId="0" borderId="2" xfId="0" applyFont="1" applyFill="1" applyBorder="1" applyAlignment="1">
      <alignment horizontal="left"/>
    </xf>
    <xf numFmtId="164" fontId="4" fillId="0" borderId="2" xfId="0" applyNumberFormat="1" applyFont="1" applyFill="1" applyBorder="1" applyAlignment="1">
      <alignment horizontal="center"/>
    </xf>
    <xf numFmtId="165" fontId="4" fillId="0" borderId="2" xfId="0" applyNumberFormat="1" applyFont="1" applyFill="1" applyBorder="1" applyAlignment="1">
      <alignment horizontal="center"/>
    </xf>
    <xf numFmtId="0" fontId="4" fillId="0" borderId="4" xfId="0" quotePrefix="1" applyFont="1" applyFill="1" applyBorder="1"/>
    <xf numFmtId="0" fontId="3" fillId="0" borderId="4" xfId="0" applyFont="1" applyFill="1" applyBorder="1" applyAlignment="1">
      <alignment horizontal="left"/>
    </xf>
    <xf numFmtId="164" fontId="4" fillId="0" borderId="4" xfId="0" applyNumberFormat="1" applyFont="1" applyFill="1" applyBorder="1" applyAlignment="1">
      <alignment horizontal="center"/>
    </xf>
    <xf numFmtId="165" fontId="4" fillId="0" borderId="4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left"/>
    </xf>
    <xf numFmtId="0" fontId="4" fillId="0" borderId="4" xfId="0" quotePrefix="1" applyFont="1" applyFill="1" applyBorder="1" applyAlignment="1">
      <alignment wrapText="1"/>
    </xf>
    <xf numFmtId="0" fontId="4" fillId="0" borderId="5" xfId="0" quotePrefix="1" applyFont="1" applyFill="1" applyBorder="1"/>
    <xf numFmtId="0" fontId="3" fillId="0" borderId="5" xfId="0" applyFont="1" applyFill="1" applyBorder="1" applyAlignment="1">
      <alignment horizontal="left"/>
    </xf>
    <xf numFmtId="164" fontId="4" fillId="0" borderId="5" xfId="0" applyNumberFormat="1" applyFont="1" applyFill="1" applyBorder="1" applyAlignment="1">
      <alignment horizontal="center"/>
    </xf>
    <xf numFmtId="165" fontId="4" fillId="0" borderId="5" xfId="0" applyNumberFormat="1" applyFont="1" applyFill="1" applyBorder="1" applyAlignment="1">
      <alignment horizontal="center"/>
    </xf>
    <xf numFmtId="0" fontId="4" fillId="0" borderId="5" xfId="0" applyFont="1" applyFill="1" applyBorder="1" applyAlignment="1">
      <alignment horizontal="left"/>
    </xf>
    <xf numFmtId="0" fontId="4" fillId="0" borderId="7" xfId="0" quotePrefix="1" applyFont="1" applyFill="1" applyBorder="1"/>
    <xf numFmtId="0" fontId="4" fillId="0" borderId="7" xfId="0" applyFont="1" applyFill="1" applyBorder="1" applyAlignment="1">
      <alignment horizontal="left"/>
    </xf>
    <xf numFmtId="164" fontId="4" fillId="0" borderId="7" xfId="0" applyNumberFormat="1" applyFont="1" applyFill="1" applyBorder="1" applyAlignment="1">
      <alignment horizontal="center"/>
    </xf>
    <xf numFmtId="165" fontId="4" fillId="0" borderId="7" xfId="0" applyNumberFormat="1" applyFont="1" applyFill="1" applyBorder="1" applyAlignment="1">
      <alignment horizontal="center"/>
    </xf>
    <xf numFmtId="0" fontId="11" fillId="0" borderId="0" xfId="0" applyFont="1" applyFill="1"/>
    <xf numFmtId="0" fontId="13" fillId="0" borderId="0" xfId="0" applyFont="1" applyFill="1"/>
    <xf numFmtId="0" fontId="1" fillId="2" borderId="6" xfId="0" applyFont="1" applyFill="1" applyBorder="1"/>
    <xf numFmtId="0" fontId="1" fillId="2" borderId="6" xfId="0" applyFont="1" applyFill="1" applyBorder="1" applyAlignment="1">
      <alignment horizontal="left"/>
    </xf>
    <xf numFmtId="164" fontId="1" fillId="2" borderId="6" xfId="0" applyNumberFormat="1" applyFont="1" applyFill="1" applyBorder="1" applyAlignment="1">
      <alignment horizontal="center" wrapText="1"/>
    </xf>
    <xf numFmtId="165" fontId="1" fillId="2" borderId="6" xfId="0" applyNumberFormat="1" applyFont="1" applyFill="1" applyBorder="1" applyAlignment="1">
      <alignment horizontal="center"/>
    </xf>
    <xf numFmtId="0" fontId="1" fillId="2" borderId="0" xfId="0" applyFont="1" applyFill="1" applyBorder="1"/>
    <xf numFmtId="0" fontId="1" fillId="2" borderId="0" xfId="0" applyFont="1" applyFill="1" applyBorder="1" applyAlignment="1">
      <alignment horizontal="left"/>
    </xf>
    <xf numFmtId="165" fontId="1" fillId="2" borderId="0" xfId="0" applyNumberFormat="1" applyFont="1" applyFill="1" applyBorder="1" applyAlignment="1">
      <alignment horizontal="center"/>
    </xf>
    <xf numFmtId="0" fontId="10" fillId="0" borderId="4" xfId="0" applyFont="1" applyFill="1" applyBorder="1" applyAlignment="1">
      <alignment horizontal="left"/>
    </xf>
    <xf numFmtId="164" fontId="10" fillId="0" borderId="4" xfId="0" applyNumberFormat="1" applyFont="1" applyFill="1" applyBorder="1" applyAlignment="1">
      <alignment horizontal="center"/>
    </xf>
    <xf numFmtId="165" fontId="10" fillId="0" borderId="4" xfId="0" applyNumberFormat="1" applyFont="1" applyFill="1" applyBorder="1" applyAlignment="1">
      <alignment horizontal="center"/>
    </xf>
    <xf numFmtId="0" fontId="10" fillId="0" borderId="7" xfId="0" applyFont="1" applyFill="1" applyBorder="1" applyAlignment="1">
      <alignment horizontal="left"/>
    </xf>
    <xf numFmtId="164" fontId="10" fillId="0" borderId="7" xfId="0" applyNumberFormat="1" applyFont="1" applyFill="1" applyBorder="1" applyAlignment="1">
      <alignment horizontal="center"/>
    </xf>
    <xf numFmtId="165" fontId="10" fillId="0" borderId="7" xfId="0" applyNumberFormat="1" applyFont="1" applyFill="1" applyBorder="1" applyAlignment="1">
      <alignment horizontal="center"/>
    </xf>
    <xf numFmtId="0" fontId="10" fillId="0" borderId="4" xfId="0" quotePrefix="1" applyFont="1" applyFill="1" applyBorder="1"/>
    <xf numFmtId="0" fontId="10" fillId="0" borderId="7" xfId="0" quotePrefix="1" applyFont="1" applyFill="1" applyBorder="1"/>
    <xf numFmtId="0" fontId="8" fillId="0" borderId="0" xfId="0" applyFont="1" applyFill="1" applyBorder="1"/>
    <xf numFmtId="0" fontId="4" fillId="0" borderId="0" xfId="0" applyFont="1" applyFill="1" applyBorder="1" applyAlignment="1">
      <alignment horizontal="left"/>
    </xf>
    <xf numFmtId="165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164" fontId="1" fillId="2" borderId="6" xfId="0" applyNumberFormat="1" applyFont="1" applyFill="1" applyBorder="1" applyAlignment="1">
      <alignment horizontal="center" vertical="top" wrapText="1"/>
    </xf>
    <xf numFmtId="0" fontId="9" fillId="0" borderId="0" xfId="0" applyFont="1" applyFill="1" applyBorder="1"/>
    <xf numFmtId="0" fontId="4" fillId="0" borderId="2" xfId="0" quotePrefix="1" applyFont="1" applyFill="1" applyBorder="1"/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67"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</dxfs>
  <tableStyles count="0" defaultTableStyle="TableStyleMedium2" defaultPivotStyle="PivotStyleLight16"/>
  <colors>
    <mruColors>
      <color rgb="FFDAC2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81"/>
  <sheetViews>
    <sheetView tabSelected="1" workbookViewId="0">
      <selection activeCell="C32" sqref="C32"/>
    </sheetView>
  </sheetViews>
  <sheetFormatPr baseColWidth="10" defaultColWidth="8.83203125" defaultRowHeight="13" x14ac:dyDescent="0"/>
  <cols>
    <col min="1" max="1" width="18.1640625" style="1" customWidth="1"/>
    <col min="2" max="2" width="54.6640625" style="2" customWidth="1"/>
    <col min="3" max="3" width="14.33203125" style="3" customWidth="1"/>
    <col min="4" max="4" width="13.6640625" style="4" customWidth="1"/>
    <col min="5" max="5" width="8.83203125" style="1"/>
    <col min="6" max="6" width="18.33203125" style="1" customWidth="1"/>
    <col min="7" max="7" width="54.83203125" style="1" customWidth="1"/>
    <col min="8" max="8" width="14.6640625" style="1" customWidth="1"/>
    <col min="9" max="9" width="12.1640625" style="1" customWidth="1"/>
    <col min="10" max="16384" width="8.83203125" style="1"/>
  </cols>
  <sheetData>
    <row r="1" spans="1:9" ht="17">
      <c r="A1" s="35" t="s">
        <v>364</v>
      </c>
    </row>
    <row r="2" spans="1:9" ht="17">
      <c r="A2" s="35"/>
    </row>
    <row r="4" spans="1:9" ht="17">
      <c r="A4" s="52" t="s">
        <v>241</v>
      </c>
      <c r="B4" s="53"/>
      <c r="C4" s="54"/>
      <c r="D4" s="55"/>
      <c r="F4" s="52" t="s">
        <v>243</v>
      </c>
      <c r="G4" s="53"/>
      <c r="H4" s="55"/>
      <c r="I4" s="54"/>
    </row>
    <row r="5" spans="1:9" ht="30" customHeight="1">
      <c r="A5" s="37" t="s">
        <v>240</v>
      </c>
      <c r="B5" s="38" t="s">
        <v>239</v>
      </c>
      <c r="C5" s="57" t="s">
        <v>367</v>
      </c>
      <c r="D5" s="40" t="s">
        <v>114</v>
      </c>
      <c r="F5" s="37" t="s">
        <v>240</v>
      </c>
      <c r="G5" s="38" t="s">
        <v>239</v>
      </c>
      <c r="H5" s="57" t="s">
        <v>367</v>
      </c>
      <c r="I5" s="40" t="s">
        <v>114</v>
      </c>
    </row>
    <row r="6" spans="1:9">
      <c r="A6" s="16" t="s">
        <v>1</v>
      </c>
      <c r="B6" s="56" t="s">
        <v>116</v>
      </c>
      <c r="C6" s="18">
        <v>3.36458133215358</v>
      </c>
      <c r="D6" s="19">
        <v>1.3215163109848001E-2</v>
      </c>
      <c r="F6" s="59" t="s">
        <v>50</v>
      </c>
      <c r="G6" s="17" t="s">
        <v>117</v>
      </c>
      <c r="H6" s="18">
        <v>1.99482556580361</v>
      </c>
      <c r="I6" s="19">
        <v>3.9226018508506502E-2</v>
      </c>
    </row>
    <row r="7" spans="1:9">
      <c r="A7" s="5" t="s">
        <v>1</v>
      </c>
      <c r="B7" s="6" t="s">
        <v>116</v>
      </c>
      <c r="C7" s="7">
        <v>3.2915431297585398</v>
      </c>
      <c r="D7" s="8">
        <v>1.27819729278488E-2</v>
      </c>
      <c r="F7" s="5" t="s">
        <v>31</v>
      </c>
      <c r="G7" s="10" t="s">
        <v>118</v>
      </c>
      <c r="H7" s="7">
        <v>1.8830837634411199</v>
      </c>
      <c r="I7" s="8">
        <v>1.4727905987481501E-2</v>
      </c>
    </row>
    <row r="8" spans="1:9">
      <c r="A8" s="5" t="s">
        <v>1</v>
      </c>
      <c r="B8" s="6" t="s">
        <v>116</v>
      </c>
      <c r="C8" s="7">
        <v>2.68993044498241</v>
      </c>
      <c r="D8" s="8">
        <v>5.8128561509780304E-3</v>
      </c>
      <c r="F8" s="9" t="s">
        <v>13</v>
      </c>
      <c r="G8" s="10" t="s">
        <v>234</v>
      </c>
      <c r="H8" s="7">
        <v>1.83871191559028</v>
      </c>
      <c r="I8" s="8">
        <v>1.74003282713905E-2</v>
      </c>
    </row>
    <row r="9" spans="1:9">
      <c r="A9" s="5" t="s">
        <v>1</v>
      </c>
      <c r="B9" s="6" t="s">
        <v>116</v>
      </c>
      <c r="C9" s="7">
        <v>2.6157482350677599</v>
      </c>
      <c r="D9" s="8">
        <v>4.1355462639561802E-3</v>
      </c>
      <c r="F9" s="5" t="s">
        <v>31</v>
      </c>
      <c r="G9" s="10" t="s">
        <v>118</v>
      </c>
      <c r="H9" s="7">
        <v>1.8378134802491799</v>
      </c>
      <c r="I9" s="8">
        <v>1.46990742106649E-2</v>
      </c>
    </row>
    <row r="10" spans="1:9">
      <c r="A10" s="5" t="s">
        <v>1</v>
      </c>
      <c r="B10" s="6" t="s">
        <v>116</v>
      </c>
      <c r="C10" s="7">
        <v>2.56288269229956</v>
      </c>
      <c r="D10" s="8">
        <v>2.4622356608632899E-2</v>
      </c>
      <c r="F10" s="9" t="s">
        <v>12</v>
      </c>
      <c r="G10" s="10" t="s">
        <v>224</v>
      </c>
      <c r="H10" s="7">
        <v>1.8271378755310099</v>
      </c>
      <c r="I10" s="8">
        <v>4.9465965746901203E-3</v>
      </c>
    </row>
    <row r="11" spans="1:9">
      <c r="A11" s="5" t="s">
        <v>1</v>
      </c>
      <c r="B11" s="6" t="s">
        <v>116</v>
      </c>
      <c r="C11" s="7">
        <v>2.4530086958381299</v>
      </c>
      <c r="D11" s="8">
        <v>5.7083065917600201E-3</v>
      </c>
      <c r="F11" s="5" t="s">
        <v>19</v>
      </c>
      <c r="G11" s="10" t="s">
        <v>119</v>
      </c>
      <c r="H11" s="7">
        <v>1.8211185084971699</v>
      </c>
      <c r="I11" s="8">
        <v>7.5676026293372599E-3</v>
      </c>
    </row>
    <row r="12" spans="1:9">
      <c r="A12" s="5" t="s">
        <v>1</v>
      </c>
      <c r="B12" s="6" t="s">
        <v>116</v>
      </c>
      <c r="C12" s="7">
        <v>2.4275435844000901</v>
      </c>
      <c r="D12" s="8">
        <v>6.1373273315283496E-4</v>
      </c>
      <c r="F12" s="9" t="s">
        <v>26</v>
      </c>
      <c r="G12" s="10" t="s">
        <v>211</v>
      </c>
      <c r="H12" s="7">
        <v>1.79965086489343</v>
      </c>
      <c r="I12" s="8">
        <v>3.6825992127084102E-2</v>
      </c>
    </row>
    <row r="13" spans="1:9">
      <c r="A13" s="5" t="s">
        <v>1</v>
      </c>
      <c r="B13" s="6" t="s">
        <v>116</v>
      </c>
      <c r="C13" s="7">
        <v>2.2926852135592899</v>
      </c>
      <c r="D13" s="8">
        <v>1.89230619842258E-2</v>
      </c>
      <c r="F13" s="5" t="s">
        <v>49</v>
      </c>
      <c r="G13" s="10" t="s">
        <v>120</v>
      </c>
      <c r="H13" s="7">
        <v>1.79776588694582</v>
      </c>
      <c r="I13" s="8">
        <v>3.9061187491771197E-2</v>
      </c>
    </row>
    <row r="14" spans="1:9">
      <c r="A14" s="9" t="s">
        <v>230</v>
      </c>
      <c r="B14" s="10" t="s">
        <v>223</v>
      </c>
      <c r="C14" s="7">
        <v>2.2484579193553902</v>
      </c>
      <c r="D14" s="8">
        <v>2.9202696820033601E-3</v>
      </c>
      <c r="F14" s="9" t="s">
        <v>19</v>
      </c>
      <c r="G14" s="10" t="s">
        <v>119</v>
      </c>
      <c r="H14" s="7">
        <v>1.7832497770354501</v>
      </c>
      <c r="I14" s="8">
        <v>1.06056559139442E-2</v>
      </c>
    </row>
    <row r="15" spans="1:9">
      <c r="A15" s="9" t="s">
        <v>40</v>
      </c>
      <c r="B15" s="10" t="s">
        <v>209</v>
      </c>
      <c r="C15" s="7">
        <v>2.1068944286454001</v>
      </c>
      <c r="D15" s="8">
        <v>2.1179707613310301E-2</v>
      </c>
      <c r="F15" s="5" t="s">
        <v>11</v>
      </c>
      <c r="G15" s="10" t="s">
        <v>121</v>
      </c>
      <c r="H15" s="7">
        <v>1.77929225397775</v>
      </c>
      <c r="I15" s="8">
        <v>4.4629512128562801E-3</v>
      </c>
    </row>
    <row r="16" spans="1:9">
      <c r="A16" s="5" t="s">
        <v>3</v>
      </c>
      <c r="B16" s="10" t="s">
        <v>210</v>
      </c>
      <c r="C16" s="7">
        <v>2.0922414995989098</v>
      </c>
      <c r="D16" s="8">
        <v>3.5801788429565698E-3</v>
      </c>
      <c r="F16" s="5" t="s">
        <v>11</v>
      </c>
      <c r="G16" s="10" t="s">
        <v>121</v>
      </c>
      <c r="H16" s="7">
        <v>1.77929225397775</v>
      </c>
      <c r="I16" s="8">
        <v>4.4629512128562801E-3</v>
      </c>
    </row>
    <row r="17" spans="1:9">
      <c r="F17" s="5" t="s">
        <v>8</v>
      </c>
      <c r="G17" s="10" t="s">
        <v>212</v>
      </c>
      <c r="H17" s="7">
        <v>1.7626729726514101</v>
      </c>
      <c r="I17" s="8">
        <v>3.3967806807353E-3</v>
      </c>
    </row>
    <row r="18" spans="1:9">
      <c r="D18" s="3"/>
      <c r="F18" s="5" t="s">
        <v>39</v>
      </c>
      <c r="G18" s="10" t="s">
        <v>124</v>
      </c>
      <c r="H18" s="7">
        <v>1.75807828140663</v>
      </c>
      <c r="I18" s="8">
        <v>2.05471783645805E-2</v>
      </c>
    </row>
    <row r="19" spans="1:9" ht="17">
      <c r="A19" s="58" t="s">
        <v>242</v>
      </c>
      <c r="B19" s="58"/>
      <c r="C19" s="54"/>
      <c r="D19" s="55"/>
      <c r="F19" s="5" t="s">
        <v>4</v>
      </c>
      <c r="G19" s="10" t="s">
        <v>213</v>
      </c>
      <c r="H19" s="7">
        <v>1.7557283075613801</v>
      </c>
      <c r="I19" s="8">
        <v>3.3926459342410002E-2</v>
      </c>
    </row>
    <row r="20" spans="1:9" ht="32.25" customHeight="1">
      <c r="A20" s="37" t="s">
        <v>240</v>
      </c>
      <c r="B20" s="38" t="s">
        <v>239</v>
      </c>
      <c r="C20" s="57" t="s">
        <v>367</v>
      </c>
      <c r="D20" s="40" t="s">
        <v>114</v>
      </c>
      <c r="F20" s="9" t="s">
        <v>9</v>
      </c>
      <c r="G20" s="10" t="s">
        <v>123</v>
      </c>
      <c r="H20" s="7">
        <v>1.7519812495668901</v>
      </c>
      <c r="I20" s="8">
        <v>3.8455411895041299E-3</v>
      </c>
    </row>
    <row r="21" spans="1:9">
      <c r="A21" s="11" t="s">
        <v>59</v>
      </c>
      <c r="B21" s="12" t="s">
        <v>158</v>
      </c>
      <c r="C21" s="13">
        <v>-2.218</v>
      </c>
      <c r="D21" s="14">
        <v>1.4369999999999999E-3</v>
      </c>
      <c r="F21" s="5" t="s">
        <v>23</v>
      </c>
      <c r="G21" s="10" t="s">
        <v>125</v>
      </c>
      <c r="H21" s="7">
        <v>1.7515143935217901</v>
      </c>
      <c r="I21" s="8">
        <v>1.13411869392691E-2</v>
      </c>
    </row>
    <row r="22" spans="1:9">
      <c r="A22" s="11" t="s">
        <v>59</v>
      </c>
      <c r="B22" s="12" t="s">
        <v>158</v>
      </c>
      <c r="C22" s="13">
        <v>-2.1309999999999998</v>
      </c>
      <c r="D22" s="14">
        <v>2.0019999999999999E-3</v>
      </c>
      <c r="F22" s="5" t="s">
        <v>47</v>
      </c>
      <c r="G22" s="10" t="s">
        <v>214</v>
      </c>
      <c r="H22" s="7">
        <v>1.7473260049491</v>
      </c>
      <c r="I22" s="8">
        <v>3.1153720392436302E-2</v>
      </c>
    </row>
    <row r="23" spans="1:9">
      <c r="A23" s="11" t="s">
        <v>83</v>
      </c>
      <c r="B23" s="12" t="s">
        <v>159</v>
      </c>
      <c r="C23" s="13">
        <v>-2.1179999999999999</v>
      </c>
      <c r="D23" s="14">
        <v>1.7562000000000001E-2</v>
      </c>
      <c r="F23" s="5" t="s">
        <v>8</v>
      </c>
      <c r="G23" s="10" t="s">
        <v>212</v>
      </c>
      <c r="H23" s="7">
        <v>1.7468273223555599</v>
      </c>
      <c r="I23" s="8">
        <v>1.8312406429528E-2</v>
      </c>
    </row>
    <row r="24" spans="1:9">
      <c r="A24" s="11" t="s">
        <v>97</v>
      </c>
      <c r="B24" s="12" t="s">
        <v>160</v>
      </c>
      <c r="C24" s="13">
        <v>-2.0190000000000001</v>
      </c>
      <c r="D24" s="14">
        <v>3.3855000000000003E-2</v>
      </c>
      <c r="F24" s="5" t="s">
        <v>47</v>
      </c>
      <c r="G24" s="10" t="s">
        <v>214</v>
      </c>
      <c r="H24" s="7">
        <v>1.73960597226076</v>
      </c>
      <c r="I24" s="8">
        <v>3.7202857344594498E-2</v>
      </c>
    </row>
    <row r="25" spans="1:9">
      <c r="F25" s="9" t="s">
        <v>20</v>
      </c>
      <c r="G25" s="10" t="s">
        <v>126</v>
      </c>
      <c r="H25" s="7">
        <v>1.73274594627041</v>
      </c>
      <c r="I25" s="8">
        <v>8.0425169996285895E-3</v>
      </c>
    </row>
    <row r="26" spans="1:9">
      <c r="F26" s="9" t="s">
        <v>43</v>
      </c>
      <c r="G26" s="10" t="s">
        <v>127</v>
      </c>
      <c r="H26" s="7">
        <v>1.72351554903483</v>
      </c>
      <c r="I26" s="8">
        <v>2.7749578094147E-2</v>
      </c>
    </row>
    <row r="27" spans="1:9">
      <c r="D27" s="3"/>
      <c r="F27" s="5" t="s">
        <v>42</v>
      </c>
      <c r="G27" s="10" t="s">
        <v>215</v>
      </c>
      <c r="H27" s="7">
        <v>1.72288177249764</v>
      </c>
      <c r="I27" s="8">
        <v>3.2913653289133503E-2</v>
      </c>
    </row>
    <row r="28" spans="1:9">
      <c r="D28" s="3"/>
      <c r="F28" s="5" t="s">
        <v>36</v>
      </c>
      <c r="G28" s="10" t="s">
        <v>128</v>
      </c>
      <c r="H28" s="7">
        <v>1.71657818070775</v>
      </c>
      <c r="I28" s="8">
        <v>1.8294712730419199E-2</v>
      </c>
    </row>
    <row r="29" spans="1:9">
      <c r="D29" s="3"/>
      <c r="F29" s="9" t="s">
        <v>53</v>
      </c>
      <c r="G29" s="10" t="s">
        <v>129</v>
      </c>
      <c r="H29" s="7">
        <v>1.70902718689668</v>
      </c>
      <c r="I29" s="8">
        <v>4.3200825705462999E-2</v>
      </c>
    </row>
    <row r="30" spans="1:9">
      <c r="D30" s="3"/>
      <c r="F30" s="9" t="s">
        <v>15</v>
      </c>
      <c r="G30" s="10" t="s">
        <v>222</v>
      </c>
      <c r="H30" s="7">
        <v>1.7026532144139199</v>
      </c>
      <c r="I30" s="8">
        <v>6.2409896836912396E-3</v>
      </c>
    </row>
    <row r="31" spans="1:9">
      <c r="D31" s="3"/>
      <c r="F31" s="5" t="s">
        <v>41</v>
      </c>
      <c r="G31" s="10" t="s">
        <v>130</v>
      </c>
      <c r="H31" s="7">
        <v>1.69849890936253</v>
      </c>
      <c r="I31" s="8">
        <v>2.1262690588105902E-2</v>
      </c>
    </row>
    <row r="32" spans="1:9">
      <c r="D32" s="3"/>
      <c r="F32" s="5" t="s">
        <v>8</v>
      </c>
      <c r="G32" s="10" t="s">
        <v>212</v>
      </c>
      <c r="H32" s="7">
        <v>1.6959909766104999</v>
      </c>
      <c r="I32" s="8">
        <v>1.4937467915042E-2</v>
      </c>
    </row>
    <row r="33" spans="2:9">
      <c r="D33" s="3"/>
      <c r="F33" s="9" t="s">
        <v>22</v>
      </c>
      <c r="G33" s="10" t="s">
        <v>122</v>
      </c>
      <c r="H33" s="7">
        <v>1.6955370194988699</v>
      </c>
      <c r="I33" s="8">
        <v>1.3271967864408801E-2</v>
      </c>
    </row>
    <row r="34" spans="2:9">
      <c r="D34" s="3"/>
      <c r="F34" s="5" t="s">
        <v>6</v>
      </c>
      <c r="G34" s="10" t="s">
        <v>131</v>
      </c>
      <c r="H34" s="7">
        <v>1.6946170716606599</v>
      </c>
      <c r="I34" s="8">
        <v>2.4517056245143302E-3</v>
      </c>
    </row>
    <row r="35" spans="2:9">
      <c r="D35" s="3"/>
      <c r="F35" s="5" t="s">
        <v>29</v>
      </c>
      <c r="G35" s="10" t="s">
        <v>132</v>
      </c>
      <c r="H35" s="7">
        <v>1.6846220425707401</v>
      </c>
      <c r="I35" s="8">
        <v>1.42833303157125E-2</v>
      </c>
    </row>
    <row r="36" spans="2:9">
      <c r="B36" s="1"/>
      <c r="C36" s="1"/>
      <c r="D36" s="3"/>
      <c r="F36" s="9" t="s">
        <v>46</v>
      </c>
      <c r="G36" s="10" t="s">
        <v>133</v>
      </c>
      <c r="H36" s="7">
        <v>1.67510685548129</v>
      </c>
      <c r="I36" s="8">
        <v>2.9964300413821501E-2</v>
      </c>
    </row>
    <row r="37" spans="2:9">
      <c r="B37" s="1"/>
      <c r="C37" s="1"/>
      <c r="D37" s="3"/>
      <c r="F37" s="5" t="s">
        <v>3</v>
      </c>
      <c r="G37" s="10" t="s">
        <v>216</v>
      </c>
      <c r="H37" s="7">
        <v>1.66213959640983</v>
      </c>
      <c r="I37" s="8">
        <v>6.76976904497567E-3</v>
      </c>
    </row>
    <row r="38" spans="2:9">
      <c r="B38" s="1"/>
      <c r="C38" s="1"/>
      <c r="D38" s="3"/>
      <c r="F38" s="5" t="s">
        <v>26</v>
      </c>
      <c r="G38" s="10" t="s">
        <v>211</v>
      </c>
      <c r="H38" s="7">
        <v>1.6618808762291599</v>
      </c>
      <c r="I38" s="8">
        <v>1.39935479801422E-2</v>
      </c>
    </row>
    <row r="39" spans="2:9">
      <c r="B39" s="1"/>
      <c r="C39" s="1"/>
      <c r="D39" s="3"/>
      <c r="F39" s="5" t="s">
        <v>36</v>
      </c>
      <c r="G39" s="10" t="s">
        <v>128</v>
      </c>
      <c r="H39" s="7">
        <v>1.6544324618955399</v>
      </c>
      <c r="I39" s="8">
        <v>2.0358294959345699E-2</v>
      </c>
    </row>
    <row r="40" spans="2:9">
      <c r="B40" s="1"/>
      <c r="C40" s="1"/>
      <c r="D40" s="3"/>
      <c r="F40" s="9" t="s">
        <v>7</v>
      </c>
      <c r="G40" s="10" t="s">
        <v>134</v>
      </c>
      <c r="H40" s="7">
        <v>1.6477640763307599</v>
      </c>
      <c r="I40" s="8">
        <v>2.5169461334233699E-3</v>
      </c>
    </row>
    <row r="41" spans="2:9">
      <c r="B41" s="1"/>
      <c r="C41" s="1"/>
      <c r="D41" s="3"/>
      <c r="F41" s="5" t="s">
        <v>3</v>
      </c>
      <c r="G41" s="10" t="s">
        <v>216</v>
      </c>
      <c r="H41" s="7">
        <v>1.6463063982437101</v>
      </c>
      <c r="I41" s="8">
        <v>1.02035913434953E-3</v>
      </c>
    </row>
    <row r="42" spans="2:9">
      <c r="B42" s="1"/>
      <c r="C42" s="1"/>
      <c r="D42" s="3"/>
      <c r="F42" s="5" t="s">
        <v>2</v>
      </c>
      <c r="G42" s="10" t="s">
        <v>135</v>
      </c>
      <c r="H42" s="7">
        <v>1.6371406054433499</v>
      </c>
      <c r="I42" s="8">
        <v>3.1004694647164901E-2</v>
      </c>
    </row>
    <row r="43" spans="2:9">
      <c r="B43" s="1"/>
      <c r="C43" s="1"/>
      <c r="D43" s="3"/>
      <c r="F43" s="5" t="s">
        <v>42</v>
      </c>
      <c r="G43" s="10" t="s">
        <v>215</v>
      </c>
      <c r="H43" s="7">
        <v>1.6310308531756701</v>
      </c>
      <c r="I43" s="8">
        <v>2.1382165731149101E-2</v>
      </c>
    </row>
    <row r="44" spans="2:9">
      <c r="B44" s="1"/>
      <c r="C44" s="1"/>
      <c r="D44" s="3"/>
      <c r="F44" s="5" t="s">
        <v>42</v>
      </c>
      <c r="G44" s="10" t="s">
        <v>215</v>
      </c>
      <c r="H44" s="7">
        <v>1.6310308531756701</v>
      </c>
      <c r="I44" s="8">
        <v>2.1382165731149101E-2</v>
      </c>
    </row>
    <row r="45" spans="2:9">
      <c r="B45" s="1"/>
      <c r="C45" s="1"/>
      <c r="D45" s="3"/>
      <c r="F45" s="5" t="s">
        <v>42</v>
      </c>
      <c r="G45" s="10" t="s">
        <v>215</v>
      </c>
      <c r="H45" s="7">
        <v>1.6269547193235201</v>
      </c>
      <c r="I45" s="8">
        <v>3.1022101621644201E-2</v>
      </c>
    </row>
    <row r="46" spans="2:9">
      <c r="B46" s="1"/>
      <c r="C46" s="1"/>
      <c r="D46" s="3"/>
      <c r="F46" s="5" t="s">
        <v>42</v>
      </c>
      <c r="G46" s="10" t="s">
        <v>215</v>
      </c>
      <c r="H46" s="7">
        <v>1.6269547193235201</v>
      </c>
      <c r="I46" s="8">
        <v>3.1022101621644201E-2</v>
      </c>
    </row>
    <row r="47" spans="2:9">
      <c r="B47" s="1"/>
      <c r="C47" s="1"/>
      <c r="D47" s="3"/>
      <c r="F47" s="9" t="s">
        <v>10</v>
      </c>
      <c r="G47" s="10" t="s">
        <v>136</v>
      </c>
      <c r="H47" s="7">
        <v>1.6263021462163501</v>
      </c>
      <c r="I47" s="8">
        <v>1.55521844074445E-2</v>
      </c>
    </row>
    <row r="48" spans="2:9">
      <c r="B48" s="1"/>
      <c r="C48" s="1"/>
      <c r="D48" s="3"/>
      <c r="F48" s="5" t="s">
        <v>3</v>
      </c>
      <c r="G48" s="10" t="s">
        <v>216</v>
      </c>
      <c r="H48" s="7">
        <v>1.6257445740836001</v>
      </c>
      <c r="I48" s="8">
        <v>5.8441085377574902E-3</v>
      </c>
    </row>
    <row r="49" spans="2:9">
      <c r="B49" s="1"/>
      <c r="C49" s="1"/>
      <c r="F49" s="5" t="s">
        <v>2</v>
      </c>
      <c r="G49" s="10" t="s">
        <v>135</v>
      </c>
      <c r="H49" s="7">
        <v>1.6213168846346999</v>
      </c>
      <c r="I49" s="8">
        <v>8.9465319678410998E-4</v>
      </c>
    </row>
    <row r="50" spans="2:9">
      <c r="B50" s="1"/>
      <c r="C50" s="1"/>
      <c r="F50" s="5" t="s">
        <v>7</v>
      </c>
      <c r="G50" s="10" t="s">
        <v>134</v>
      </c>
      <c r="H50" s="7">
        <v>1.6174504296905099</v>
      </c>
      <c r="I50" s="8">
        <v>1.53524378175029E-2</v>
      </c>
    </row>
    <row r="51" spans="2:9">
      <c r="B51" s="1"/>
      <c r="C51" s="1"/>
      <c r="F51" s="9" t="s">
        <v>38</v>
      </c>
      <c r="G51" s="10" t="s">
        <v>137</v>
      </c>
      <c r="H51" s="7">
        <v>1.61671651913183</v>
      </c>
      <c r="I51" s="8">
        <v>2.04189179278523E-2</v>
      </c>
    </row>
    <row r="52" spans="2:9">
      <c r="B52" s="1"/>
      <c r="C52" s="1"/>
      <c r="D52" s="1"/>
      <c r="F52" s="5" t="s">
        <v>16</v>
      </c>
      <c r="G52" s="10" t="s">
        <v>138</v>
      </c>
      <c r="H52" s="7">
        <v>1.61634199293359</v>
      </c>
      <c r="I52" s="8">
        <v>6.7705412651362998E-3</v>
      </c>
    </row>
    <row r="53" spans="2:9">
      <c r="B53" s="1"/>
      <c r="C53" s="1"/>
      <c r="D53" s="1"/>
      <c r="F53" s="5" t="s">
        <v>32</v>
      </c>
      <c r="G53" s="10" t="s">
        <v>139</v>
      </c>
      <c r="H53" s="7">
        <v>1.6147959699316801</v>
      </c>
      <c r="I53" s="8">
        <v>1.68333621705435E-2</v>
      </c>
    </row>
    <row r="54" spans="2:9">
      <c r="B54" s="1"/>
      <c r="C54" s="1"/>
      <c r="D54" s="1"/>
      <c r="F54" s="5" t="s">
        <v>33</v>
      </c>
      <c r="G54" s="10" t="s">
        <v>140</v>
      </c>
      <c r="H54" s="7">
        <v>1.6124355571945601</v>
      </c>
      <c r="I54" s="8">
        <v>1.7609007632317701E-2</v>
      </c>
    </row>
    <row r="55" spans="2:9" ht="26">
      <c r="B55" s="1"/>
      <c r="C55" s="1"/>
      <c r="D55" s="1"/>
      <c r="F55" s="15" t="s">
        <v>37</v>
      </c>
      <c r="G55" s="10" t="s">
        <v>141</v>
      </c>
      <c r="H55" s="7">
        <v>1.6098155370387901</v>
      </c>
      <c r="I55" s="8">
        <v>1.98527189312021E-2</v>
      </c>
    </row>
    <row r="56" spans="2:9">
      <c r="B56" s="1"/>
      <c r="C56" s="1"/>
      <c r="D56" s="1"/>
      <c r="F56" s="9" t="s">
        <v>45</v>
      </c>
      <c r="G56" s="10" t="s">
        <v>142</v>
      </c>
      <c r="H56" s="7">
        <v>1.60575794801301</v>
      </c>
      <c r="I56" s="8">
        <v>2.91214974393104E-2</v>
      </c>
    </row>
    <row r="57" spans="2:9">
      <c r="B57" s="1"/>
      <c r="C57" s="1"/>
      <c r="D57" s="1"/>
      <c r="F57" s="5" t="s">
        <v>13</v>
      </c>
      <c r="G57" s="10" t="s">
        <v>234</v>
      </c>
      <c r="H57" s="7">
        <v>1.60387818766322</v>
      </c>
      <c r="I57" s="8">
        <v>2.2927090856516601E-2</v>
      </c>
    </row>
    <row r="58" spans="2:9">
      <c r="B58" s="1"/>
      <c r="C58" s="1"/>
      <c r="D58" s="1"/>
      <c r="F58" s="5" t="s">
        <v>51</v>
      </c>
      <c r="G58" s="10" t="s">
        <v>143</v>
      </c>
      <c r="H58" s="7">
        <v>1.5969398301195099</v>
      </c>
      <c r="I58" s="8">
        <v>4.1185957938962597E-2</v>
      </c>
    </row>
    <row r="59" spans="2:9">
      <c r="B59" s="1"/>
      <c r="C59" s="1"/>
      <c r="D59" s="1"/>
      <c r="F59" s="5" t="s">
        <v>12</v>
      </c>
      <c r="G59" s="10" t="s">
        <v>224</v>
      </c>
      <c r="H59" s="7">
        <v>1.59523569028195</v>
      </c>
      <c r="I59" s="8">
        <v>4.7902091332526701E-2</v>
      </c>
    </row>
    <row r="60" spans="2:9">
      <c r="B60" s="1"/>
      <c r="C60" s="1"/>
      <c r="D60" s="1"/>
      <c r="F60" s="5" t="s">
        <v>8</v>
      </c>
      <c r="G60" s="10" t="s">
        <v>212</v>
      </c>
      <c r="H60" s="7">
        <v>1.59112075040783</v>
      </c>
      <c r="I60" s="8">
        <v>2.8469937121317301E-2</v>
      </c>
    </row>
    <row r="61" spans="2:9">
      <c r="B61" s="1"/>
      <c r="C61" s="1"/>
      <c r="D61" s="1"/>
      <c r="F61" s="9" t="s">
        <v>34</v>
      </c>
      <c r="G61" s="10" t="s">
        <v>235</v>
      </c>
      <c r="H61" s="7">
        <v>1.58690615544245</v>
      </c>
      <c r="I61" s="8">
        <v>1.7718821881439702E-2</v>
      </c>
    </row>
    <row r="62" spans="2:9">
      <c r="B62" s="1"/>
      <c r="C62" s="1"/>
      <c r="D62" s="1"/>
      <c r="F62" s="9" t="s">
        <v>14</v>
      </c>
      <c r="G62" s="10" t="s">
        <v>144</v>
      </c>
      <c r="H62" s="7">
        <v>1.58461118954743</v>
      </c>
      <c r="I62" s="8">
        <v>1.00121220910259E-2</v>
      </c>
    </row>
    <row r="63" spans="2:9">
      <c r="B63" s="1"/>
      <c r="C63" s="1"/>
      <c r="D63" s="1"/>
      <c r="F63" s="9" t="s">
        <v>17</v>
      </c>
      <c r="G63" s="10" t="s">
        <v>238</v>
      </c>
      <c r="H63" s="7">
        <v>1.57499686416282</v>
      </c>
      <c r="I63" s="8">
        <v>7.3503084924385099E-3</v>
      </c>
    </row>
    <row r="64" spans="2:9">
      <c r="B64" s="1"/>
      <c r="C64" s="1"/>
      <c r="D64" s="1"/>
      <c r="F64" s="5" t="s">
        <v>10</v>
      </c>
      <c r="G64" s="10" t="s">
        <v>136</v>
      </c>
      <c r="H64" s="7">
        <v>1.5746256250136801</v>
      </c>
      <c r="I64" s="8">
        <v>7.6692675247151103E-3</v>
      </c>
    </row>
    <row r="65" spans="2:9">
      <c r="B65" s="1"/>
      <c r="C65" s="1"/>
      <c r="D65" s="1"/>
      <c r="F65" s="9" t="s">
        <v>44</v>
      </c>
      <c r="G65" s="10" t="s">
        <v>217</v>
      </c>
      <c r="H65" s="7">
        <v>1.5746049074264701</v>
      </c>
      <c r="I65" s="8">
        <v>3.9770954647334003E-2</v>
      </c>
    </row>
    <row r="66" spans="2:9">
      <c r="B66" s="1"/>
      <c r="C66" s="1"/>
      <c r="D66" s="1"/>
      <c r="F66" s="9" t="s">
        <v>231</v>
      </c>
      <c r="G66" s="10" t="s">
        <v>218</v>
      </c>
      <c r="H66" s="7">
        <v>1.57348572782256</v>
      </c>
      <c r="I66" s="8">
        <v>4.8657920982037299E-2</v>
      </c>
    </row>
    <row r="67" spans="2:9">
      <c r="B67" s="1"/>
      <c r="C67" s="1"/>
      <c r="D67" s="1"/>
      <c r="F67" s="5" t="s">
        <v>3</v>
      </c>
      <c r="G67" s="10" t="s">
        <v>216</v>
      </c>
      <c r="H67" s="7">
        <v>1.57304744136527</v>
      </c>
      <c r="I67" s="8">
        <v>9.6912400968872693E-3</v>
      </c>
    </row>
    <row r="68" spans="2:9">
      <c r="B68" s="1"/>
      <c r="C68" s="1"/>
      <c r="D68" s="1"/>
      <c r="F68" s="5" t="s">
        <v>22</v>
      </c>
      <c r="G68" s="10" t="s">
        <v>122</v>
      </c>
      <c r="H68" s="7">
        <v>1.56813120973889</v>
      </c>
      <c r="I68" s="8">
        <v>1.7376918513979302E-2</v>
      </c>
    </row>
    <row r="69" spans="2:9">
      <c r="B69" s="1"/>
      <c r="C69" s="1"/>
      <c r="D69" s="1"/>
      <c r="F69" s="9" t="s">
        <v>232</v>
      </c>
      <c r="G69" s="10" t="s">
        <v>219</v>
      </c>
      <c r="H69" s="7">
        <v>1.5674260572427601</v>
      </c>
      <c r="I69" s="8">
        <v>3.2200890474406399E-2</v>
      </c>
    </row>
    <row r="70" spans="2:9">
      <c r="B70" s="1"/>
      <c r="C70" s="1"/>
      <c r="D70" s="1"/>
      <c r="F70" s="5" t="s">
        <v>25</v>
      </c>
      <c r="G70" s="10" t="s">
        <v>145</v>
      </c>
      <c r="H70" s="7">
        <v>1.56539970269356</v>
      </c>
      <c r="I70" s="8">
        <v>1.2498922176811001E-2</v>
      </c>
    </row>
    <row r="71" spans="2:9">
      <c r="B71" s="1"/>
      <c r="C71" s="1"/>
      <c r="D71" s="1"/>
      <c r="F71" s="9" t="s">
        <v>21</v>
      </c>
      <c r="G71" s="10" t="s">
        <v>146</v>
      </c>
      <c r="H71" s="7">
        <v>1.5616207616686399</v>
      </c>
      <c r="I71" s="8">
        <v>9.7983070711757502E-3</v>
      </c>
    </row>
    <row r="72" spans="2:9">
      <c r="B72" s="1"/>
      <c r="C72" s="1"/>
      <c r="D72" s="1"/>
      <c r="F72" s="9" t="s">
        <v>30</v>
      </c>
      <c r="G72" s="10" t="s">
        <v>147</v>
      </c>
      <c r="H72" s="7">
        <v>1.56065225869913</v>
      </c>
      <c r="I72" s="8">
        <v>1.46746579866316E-2</v>
      </c>
    </row>
    <row r="73" spans="2:9">
      <c r="B73" s="1"/>
      <c r="C73" s="1"/>
      <c r="D73" s="1"/>
      <c r="F73" s="9" t="s">
        <v>27</v>
      </c>
      <c r="G73" s="10" t="s">
        <v>148</v>
      </c>
      <c r="H73" s="7">
        <v>1.54987800533428</v>
      </c>
      <c r="I73" s="8">
        <v>1.40879198134461E-2</v>
      </c>
    </row>
    <row r="74" spans="2:9">
      <c r="B74" s="1"/>
      <c r="C74" s="1"/>
      <c r="D74" s="1"/>
      <c r="F74" s="9" t="s">
        <v>28</v>
      </c>
      <c r="G74" s="10" t="s">
        <v>149</v>
      </c>
      <c r="H74" s="7">
        <v>1.54932873400297</v>
      </c>
      <c r="I74" s="8">
        <v>1.42575435848241E-2</v>
      </c>
    </row>
    <row r="75" spans="2:9">
      <c r="B75" s="1"/>
      <c r="C75" s="1"/>
      <c r="D75" s="1"/>
      <c r="F75" s="5" t="s">
        <v>10</v>
      </c>
      <c r="G75" s="10" t="s">
        <v>136</v>
      </c>
      <c r="H75" s="7">
        <v>1.54924416564587</v>
      </c>
      <c r="I75" s="8">
        <v>3.8823885310484897E-2</v>
      </c>
    </row>
    <row r="76" spans="2:9">
      <c r="B76" s="1"/>
      <c r="C76" s="1"/>
      <c r="D76" s="1"/>
      <c r="F76" s="5" t="s">
        <v>22</v>
      </c>
      <c r="G76" s="10" t="s">
        <v>122</v>
      </c>
      <c r="H76" s="7">
        <v>1.5489764352659801</v>
      </c>
      <c r="I76" s="8">
        <v>1.0909983170048E-2</v>
      </c>
    </row>
    <row r="77" spans="2:9">
      <c r="B77" s="1"/>
      <c r="C77" s="1"/>
      <c r="D77" s="1"/>
      <c r="F77" s="9" t="s">
        <v>54</v>
      </c>
      <c r="G77" s="10" t="s">
        <v>150</v>
      </c>
      <c r="H77" s="7">
        <v>1.54881145381018</v>
      </c>
      <c r="I77" s="8">
        <v>4.3545038101507998E-2</v>
      </c>
    </row>
    <row r="78" spans="2:9">
      <c r="B78" s="1"/>
      <c r="C78" s="1"/>
      <c r="D78" s="1"/>
      <c r="F78" s="9" t="s">
        <v>18</v>
      </c>
      <c r="G78" s="10" t="s">
        <v>151</v>
      </c>
      <c r="H78" s="7">
        <v>1.5458503253358999</v>
      </c>
      <c r="I78" s="8">
        <v>7.4403609475215604E-3</v>
      </c>
    </row>
    <row r="79" spans="2:9">
      <c r="B79" s="1"/>
      <c r="C79" s="1"/>
      <c r="D79" s="1"/>
      <c r="F79" s="5" t="s">
        <v>18</v>
      </c>
      <c r="G79" s="10" t="s">
        <v>151</v>
      </c>
      <c r="H79" s="7">
        <v>1.5458503253358999</v>
      </c>
      <c r="I79" s="8">
        <v>7.4403609475215604E-3</v>
      </c>
    </row>
    <row r="80" spans="2:9">
      <c r="B80" s="1"/>
      <c r="C80" s="1"/>
      <c r="D80" s="1"/>
      <c r="F80" s="5" t="s">
        <v>3</v>
      </c>
      <c r="G80" s="10" t="s">
        <v>210</v>
      </c>
      <c r="H80" s="7">
        <v>1.54460501617445</v>
      </c>
      <c r="I80" s="8">
        <v>2.3072978149379E-2</v>
      </c>
    </row>
    <row r="81" spans="2:9">
      <c r="B81" s="1"/>
      <c r="C81" s="1"/>
      <c r="D81" s="1"/>
      <c r="F81" s="9" t="s">
        <v>5</v>
      </c>
      <c r="G81" s="10" t="s">
        <v>152</v>
      </c>
      <c r="H81" s="7">
        <v>1.5370502589852</v>
      </c>
      <c r="I81" s="8">
        <v>1.4023927481842599E-3</v>
      </c>
    </row>
    <row r="82" spans="2:9">
      <c r="B82" s="1"/>
      <c r="C82" s="1"/>
      <c r="D82" s="1"/>
      <c r="F82" s="5" t="s">
        <v>6</v>
      </c>
      <c r="G82" s="10" t="s">
        <v>131</v>
      </c>
      <c r="H82" s="7">
        <v>1.53491695731401</v>
      </c>
      <c r="I82" s="8">
        <v>3.20090234822192E-2</v>
      </c>
    </row>
    <row r="83" spans="2:9">
      <c r="B83" s="1"/>
      <c r="C83" s="1"/>
      <c r="D83" s="1"/>
      <c r="F83" s="5" t="s">
        <v>6</v>
      </c>
      <c r="G83" s="10" t="s">
        <v>131</v>
      </c>
      <c r="H83" s="7">
        <v>1.53491695731401</v>
      </c>
      <c r="I83" s="8">
        <v>3.20090234822192E-2</v>
      </c>
    </row>
    <row r="84" spans="2:9">
      <c r="B84" s="1"/>
      <c r="C84" s="1"/>
      <c r="D84" s="1"/>
      <c r="F84" s="5" t="s">
        <v>35</v>
      </c>
      <c r="G84" s="10" t="s">
        <v>153</v>
      </c>
      <c r="H84" s="7">
        <v>1.5296229405877</v>
      </c>
      <c r="I84" s="8">
        <v>1.7810329821171901E-2</v>
      </c>
    </row>
    <row r="85" spans="2:9">
      <c r="B85" s="1"/>
      <c r="C85" s="1"/>
      <c r="D85" s="1"/>
      <c r="F85" s="9" t="s">
        <v>52</v>
      </c>
      <c r="G85" s="10" t="s">
        <v>220</v>
      </c>
      <c r="H85" s="7">
        <v>1.52461756021224</v>
      </c>
      <c r="I85" s="8">
        <v>4.3262901157482103E-2</v>
      </c>
    </row>
    <row r="86" spans="2:9">
      <c r="B86" s="1"/>
      <c r="C86" s="1"/>
      <c r="D86" s="1"/>
      <c r="F86" s="9" t="s">
        <v>55</v>
      </c>
      <c r="G86" s="10" t="s">
        <v>154</v>
      </c>
      <c r="H86" s="7">
        <v>1.5214200874703201</v>
      </c>
      <c r="I86" s="8">
        <v>4.3866390420733398E-2</v>
      </c>
    </row>
    <row r="87" spans="2:9">
      <c r="B87" s="1"/>
      <c r="C87" s="1"/>
      <c r="D87" s="1"/>
      <c r="F87" s="9" t="s">
        <v>0</v>
      </c>
      <c r="G87" s="10" t="s">
        <v>221</v>
      </c>
      <c r="H87" s="7">
        <v>1.5178985988440501</v>
      </c>
      <c r="I87" s="8">
        <v>1.9807168039840799E-4</v>
      </c>
    </row>
    <row r="88" spans="2:9">
      <c r="B88" s="1"/>
      <c r="C88" s="1"/>
      <c r="D88" s="1"/>
      <c r="F88" s="9" t="s">
        <v>56</v>
      </c>
      <c r="G88" s="10" t="s">
        <v>155</v>
      </c>
      <c r="H88" s="7">
        <v>1.5164757567546701</v>
      </c>
      <c r="I88" s="8">
        <v>4.6439689954646E-2</v>
      </c>
    </row>
    <row r="89" spans="2:9">
      <c r="B89" s="1"/>
      <c r="C89" s="1"/>
      <c r="D89" s="1"/>
      <c r="F89" s="5" t="s">
        <v>10</v>
      </c>
      <c r="G89" s="10" t="s">
        <v>136</v>
      </c>
      <c r="H89" s="7">
        <v>1.5156433801270901</v>
      </c>
      <c r="I89" s="8">
        <v>3.9183828520665603E-3</v>
      </c>
    </row>
    <row r="90" spans="2:9">
      <c r="B90" s="1"/>
      <c r="C90" s="1"/>
      <c r="D90" s="1"/>
      <c r="F90" s="9" t="s">
        <v>48</v>
      </c>
      <c r="G90" s="10" t="s">
        <v>156</v>
      </c>
      <c r="H90" s="7">
        <v>1.5080135892108</v>
      </c>
      <c r="I90" s="8">
        <v>3.7084267293266603E-2</v>
      </c>
    </row>
    <row r="91" spans="2:9">
      <c r="B91" s="1"/>
      <c r="C91" s="1"/>
      <c r="D91" s="1"/>
      <c r="F91" s="5" t="s">
        <v>0</v>
      </c>
      <c r="G91" s="10" t="s">
        <v>221</v>
      </c>
      <c r="H91" s="7">
        <v>1.5071777669379001</v>
      </c>
      <c r="I91" s="8">
        <v>4.3051730836271397E-3</v>
      </c>
    </row>
    <row r="92" spans="2:9">
      <c r="B92" s="1"/>
      <c r="C92" s="1"/>
      <c r="D92" s="1"/>
      <c r="F92" s="5" t="s">
        <v>14</v>
      </c>
      <c r="G92" s="10" t="s">
        <v>144</v>
      </c>
      <c r="H92" s="7">
        <v>1.5037246812990299</v>
      </c>
      <c r="I92" s="8">
        <v>5.6725759999878E-3</v>
      </c>
    </row>
    <row r="93" spans="2:9">
      <c r="B93" s="1"/>
      <c r="C93" s="1"/>
      <c r="D93" s="1"/>
      <c r="F93" s="5" t="s">
        <v>5</v>
      </c>
      <c r="G93" s="10" t="s">
        <v>152</v>
      </c>
      <c r="H93" s="7">
        <v>1.5029454831113001</v>
      </c>
      <c r="I93" s="8">
        <v>1.7594131127637701E-2</v>
      </c>
    </row>
    <row r="94" spans="2:9">
      <c r="B94" s="1"/>
      <c r="C94" s="1"/>
      <c r="D94" s="1"/>
      <c r="F94" s="9" t="s">
        <v>24</v>
      </c>
      <c r="G94" s="10" t="s">
        <v>157</v>
      </c>
      <c r="H94" s="7">
        <v>1.50175204911916</v>
      </c>
      <c r="I94" s="8">
        <v>1.19515059146148E-2</v>
      </c>
    </row>
    <row r="95" spans="2:9">
      <c r="B95" s="1"/>
      <c r="C95" s="1"/>
      <c r="D95" s="1"/>
      <c r="G95" s="2"/>
      <c r="H95" s="3"/>
      <c r="I95" s="4"/>
    </row>
    <row r="96" spans="2:9">
      <c r="B96" s="1"/>
      <c r="C96" s="1"/>
      <c r="D96" s="1"/>
      <c r="G96" s="2"/>
      <c r="H96" s="3"/>
      <c r="I96" s="3"/>
    </row>
    <row r="97" spans="2:9" ht="17">
      <c r="B97" s="1"/>
      <c r="C97" s="1"/>
      <c r="D97" s="1"/>
      <c r="F97" s="58" t="s">
        <v>244</v>
      </c>
      <c r="G97" s="58"/>
      <c r="H97" s="54"/>
      <c r="I97" s="55"/>
    </row>
    <row r="98" spans="2:9" ht="26">
      <c r="B98" s="1"/>
      <c r="C98" s="1"/>
      <c r="D98" s="1"/>
      <c r="F98" s="37" t="s">
        <v>240</v>
      </c>
      <c r="G98" s="38" t="s">
        <v>239</v>
      </c>
      <c r="H98" s="39" t="s">
        <v>115</v>
      </c>
      <c r="I98" s="40" t="s">
        <v>114</v>
      </c>
    </row>
    <row r="99" spans="2:9">
      <c r="B99" s="1"/>
      <c r="C99" s="1"/>
      <c r="D99" s="1"/>
      <c r="F99" s="16" t="s">
        <v>80</v>
      </c>
      <c r="G99" s="17" t="s">
        <v>161</v>
      </c>
      <c r="H99" s="18">
        <v>-1.9819739870534101</v>
      </c>
      <c r="I99" s="19">
        <v>1.7349507203653702E-2</v>
      </c>
    </row>
    <row r="100" spans="2:9">
      <c r="B100" s="1"/>
      <c r="C100" s="1"/>
      <c r="D100" s="1"/>
      <c r="F100" s="5" t="s">
        <v>106</v>
      </c>
      <c r="G100" s="10" t="s">
        <v>162</v>
      </c>
      <c r="H100" s="7">
        <v>-1.92090052354643</v>
      </c>
      <c r="I100" s="8">
        <v>4.3772803109156697E-2</v>
      </c>
    </row>
    <row r="101" spans="2:9">
      <c r="B101" s="1"/>
      <c r="C101" s="1"/>
      <c r="D101" s="1"/>
      <c r="F101" s="5" t="s">
        <v>106</v>
      </c>
      <c r="G101" s="10" t="s">
        <v>162</v>
      </c>
      <c r="H101" s="7">
        <v>-1.92090052354643</v>
      </c>
      <c r="I101" s="8">
        <v>4.3772803109156697E-2</v>
      </c>
    </row>
    <row r="102" spans="2:9">
      <c r="B102" s="1"/>
      <c r="C102" s="1"/>
      <c r="D102" s="1"/>
      <c r="F102" s="9" t="s">
        <v>98</v>
      </c>
      <c r="G102" s="10" t="s">
        <v>163</v>
      </c>
      <c r="H102" s="7">
        <v>-1.9034376477271899</v>
      </c>
      <c r="I102" s="8">
        <v>3.5673413152576501E-2</v>
      </c>
    </row>
    <row r="103" spans="2:9">
      <c r="B103" s="1"/>
      <c r="C103" s="1"/>
      <c r="D103" s="1"/>
      <c r="F103" s="9" t="s">
        <v>67</v>
      </c>
      <c r="G103" s="10" t="s">
        <v>225</v>
      </c>
      <c r="H103" s="7">
        <v>-1.8940778981178801</v>
      </c>
      <c r="I103" s="8">
        <v>2.3762513990448399E-2</v>
      </c>
    </row>
    <row r="104" spans="2:9">
      <c r="B104" s="1"/>
      <c r="C104" s="1"/>
      <c r="D104" s="1"/>
      <c r="F104" s="5" t="s">
        <v>67</v>
      </c>
      <c r="G104" s="10" t="s">
        <v>225</v>
      </c>
      <c r="H104" s="7">
        <v>-1.8940778981178801</v>
      </c>
      <c r="I104" s="8">
        <v>2.3762513990448399E-2</v>
      </c>
    </row>
    <row r="105" spans="2:9">
      <c r="B105" s="1"/>
      <c r="C105" s="1"/>
      <c r="D105" s="1"/>
      <c r="F105" s="9" t="s">
        <v>68</v>
      </c>
      <c r="G105" s="10" t="s">
        <v>164</v>
      </c>
      <c r="H105" s="7">
        <v>-1.8648974072578599</v>
      </c>
      <c r="I105" s="8">
        <v>8.4080676402421093E-3</v>
      </c>
    </row>
    <row r="106" spans="2:9">
      <c r="B106" s="1"/>
      <c r="C106" s="1"/>
      <c r="D106" s="1"/>
      <c r="F106" s="9" t="s">
        <v>62</v>
      </c>
      <c r="G106" s="10" t="s">
        <v>165</v>
      </c>
      <c r="H106" s="7">
        <v>-1.8451040928751099</v>
      </c>
      <c r="I106" s="8">
        <v>1.17878577960538E-2</v>
      </c>
    </row>
    <row r="107" spans="2:9">
      <c r="B107" s="1"/>
      <c r="C107" s="1"/>
      <c r="D107" s="1"/>
      <c r="F107" s="9" t="s">
        <v>104</v>
      </c>
      <c r="G107" s="10" t="s">
        <v>166</v>
      </c>
      <c r="H107" s="7">
        <v>-1.83546216273059</v>
      </c>
      <c r="I107" s="8">
        <v>4.3323348365436602E-2</v>
      </c>
    </row>
    <row r="108" spans="2:9">
      <c r="B108" s="1"/>
      <c r="C108" s="1"/>
      <c r="D108" s="1"/>
      <c r="F108" s="9" t="s">
        <v>74</v>
      </c>
      <c r="G108" s="10" t="s">
        <v>167</v>
      </c>
      <c r="H108" s="7">
        <v>-1.81262130406711</v>
      </c>
      <c r="I108" s="8">
        <v>1.30035911552259E-2</v>
      </c>
    </row>
    <row r="109" spans="2:9">
      <c r="B109" s="1"/>
      <c r="C109" s="1"/>
      <c r="D109" s="1"/>
      <c r="F109" s="9" t="s">
        <v>100</v>
      </c>
      <c r="G109" s="10" t="s">
        <v>168</v>
      </c>
      <c r="H109" s="7">
        <v>-1.8125668032037301</v>
      </c>
      <c r="I109" s="8">
        <v>3.98514666986221E-2</v>
      </c>
    </row>
    <row r="110" spans="2:9">
      <c r="B110" s="1"/>
      <c r="C110" s="1"/>
      <c r="D110" s="1"/>
      <c r="F110" s="9" t="s">
        <v>60</v>
      </c>
      <c r="G110" s="10" t="s">
        <v>169</v>
      </c>
      <c r="H110" s="7">
        <v>-1.81101557344801</v>
      </c>
      <c r="I110" s="8">
        <v>1.84320488830042E-3</v>
      </c>
    </row>
    <row r="111" spans="2:9">
      <c r="B111" s="1"/>
      <c r="C111" s="1"/>
      <c r="D111" s="1"/>
      <c r="F111" s="5" t="s">
        <v>74</v>
      </c>
      <c r="G111" s="10" t="s">
        <v>167</v>
      </c>
      <c r="H111" s="7">
        <v>-1.79924893270314</v>
      </c>
      <c r="I111" s="8">
        <v>2.0590458117247201E-2</v>
      </c>
    </row>
    <row r="112" spans="2:9">
      <c r="B112" s="1"/>
      <c r="C112" s="1"/>
      <c r="D112" s="1"/>
      <c r="F112" s="5" t="s">
        <v>93</v>
      </c>
      <c r="G112" s="10" t="s">
        <v>226</v>
      </c>
      <c r="H112" s="7">
        <v>-1.7916350339707099</v>
      </c>
      <c r="I112" s="8">
        <v>2.7598354464225101E-2</v>
      </c>
    </row>
    <row r="113" spans="2:9">
      <c r="B113" s="1"/>
      <c r="C113" s="1"/>
      <c r="D113" s="1"/>
      <c r="F113" s="9" t="s">
        <v>66</v>
      </c>
      <c r="G113" s="10" t="s">
        <v>170</v>
      </c>
      <c r="H113" s="7">
        <v>-1.77990111375695</v>
      </c>
      <c r="I113" s="8">
        <v>5.9039494857525202E-3</v>
      </c>
    </row>
    <row r="114" spans="2:9">
      <c r="B114" s="1"/>
      <c r="C114" s="1"/>
      <c r="D114" s="1"/>
      <c r="F114" s="5" t="s">
        <v>76</v>
      </c>
      <c r="G114" s="10" t="s">
        <v>171</v>
      </c>
      <c r="H114" s="7">
        <v>-1.7774082149520101</v>
      </c>
      <c r="I114" s="8">
        <v>1.35384120710482E-2</v>
      </c>
    </row>
    <row r="115" spans="2:9">
      <c r="B115" s="1"/>
      <c r="C115" s="1"/>
      <c r="D115" s="1"/>
      <c r="F115" s="9" t="s">
        <v>111</v>
      </c>
      <c r="G115" s="10" t="s">
        <v>172</v>
      </c>
      <c r="H115" s="7">
        <v>-1.77136775062762</v>
      </c>
      <c r="I115" s="8">
        <v>4.69974111595362E-2</v>
      </c>
    </row>
    <row r="116" spans="2:9">
      <c r="B116" s="1"/>
      <c r="C116" s="1"/>
      <c r="D116" s="1"/>
      <c r="F116" s="9" t="s">
        <v>108</v>
      </c>
      <c r="G116" s="10" t="s">
        <v>236</v>
      </c>
      <c r="H116" s="7">
        <v>-1.73259312928346</v>
      </c>
      <c r="I116" s="8">
        <v>4.4937901677829198E-2</v>
      </c>
    </row>
    <row r="117" spans="2:9">
      <c r="B117" s="1"/>
      <c r="C117" s="1"/>
      <c r="D117" s="1"/>
      <c r="F117" s="9" t="s">
        <v>72</v>
      </c>
      <c r="G117" s="10" t="s">
        <v>227</v>
      </c>
      <c r="H117" s="7">
        <v>-1.7270025755493701</v>
      </c>
      <c r="I117" s="8">
        <v>9.7390838503930901E-3</v>
      </c>
    </row>
    <row r="118" spans="2:9">
      <c r="B118" s="1"/>
      <c r="C118" s="1"/>
      <c r="D118" s="1"/>
      <c r="F118" s="9" t="s">
        <v>65</v>
      </c>
      <c r="G118" s="10" t="s">
        <v>173</v>
      </c>
      <c r="H118" s="7">
        <v>-1.7268631977645501</v>
      </c>
      <c r="I118" s="8">
        <v>5.8802851943972898E-3</v>
      </c>
    </row>
    <row r="119" spans="2:9">
      <c r="B119" s="1"/>
      <c r="C119" s="1"/>
      <c r="D119" s="1"/>
      <c r="F119" s="9" t="s">
        <v>63</v>
      </c>
      <c r="G119" s="10" t="s">
        <v>174</v>
      </c>
      <c r="H119" s="7">
        <v>-1.7267646499277101</v>
      </c>
      <c r="I119" s="8">
        <v>2.6984011087067398E-3</v>
      </c>
    </row>
    <row r="120" spans="2:9">
      <c r="B120" s="1"/>
      <c r="C120" s="1"/>
      <c r="D120" s="1"/>
      <c r="F120" s="9" t="s">
        <v>89</v>
      </c>
      <c r="G120" s="10" t="s">
        <v>175</v>
      </c>
      <c r="H120" s="7">
        <v>-1.7257448711921499</v>
      </c>
      <c r="I120" s="8">
        <v>2.3856241819070999E-2</v>
      </c>
    </row>
    <row r="121" spans="2:9">
      <c r="B121" s="1"/>
      <c r="C121" s="1"/>
      <c r="D121" s="1"/>
      <c r="F121" s="5" t="s">
        <v>67</v>
      </c>
      <c r="G121" s="10" t="s">
        <v>225</v>
      </c>
      <c r="H121" s="7">
        <v>-1.7226109726290399</v>
      </c>
      <c r="I121" s="8">
        <v>5.9627938172262997E-3</v>
      </c>
    </row>
    <row r="122" spans="2:9">
      <c r="B122" s="1"/>
      <c r="C122" s="1"/>
      <c r="D122" s="1"/>
      <c r="F122" s="5" t="s">
        <v>74</v>
      </c>
      <c r="G122" s="10" t="s">
        <v>167</v>
      </c>
      <c r="H122" s="7">
        <v>-1.71779731500183</v>
      </c>
      <c r="I122" s="8">
        <v>4.59012143465721E-2</v>
      </c>
    </row>
    <row r="123" spans="2:9">
      <c r="B123" s="1"/>
      <c r="C123" s="1"/>
      <c r="D123" s="1"/>
      <c r="F123" s="9" t="s">
        <v>96</v>
      </c>
      <c r="G123" s="10" t="s">
        <v>237</v>
      </c>
      <c r="H123" s="7">
        <v>-1.7148377180704599</v>
      </c>
      <c r="I123" s="8">
        <v>3.2145043588617001E-2</v>
      </c>
    </row>
    <row r="124" spans="2:9">
      <c r="B124" s="1"/>
      <c r="C124" s="1"/>
      <c r="D124" s="1"/>
      <c r="F124" s="9" t="s">
        <v>94</v>
      </c>
      <c r="G124" s="10" t="s">
        <v>176</v>
      </c>
      <c r="H124" s="7">
        <v>-1.7013827008533999</v>
      </c>
      <c r="I124" s="8">
        <v>2.7671187067172E-2</v>
      </c>
    </row>
    <row r="125" spans="2:9">
      <c r="B125" s="1"/>
      <c r="C125" s="1"/>
      <c r="D125" s="1"/>
      <c r="F125" s="9" t="s">
        <v>107</v>
      </c>
      <c r="G125" s="10" t="s">
        <v>177</v>
      </c>
      <c r="H125" s="7">
        <v>-1.70002286559836</v>
      </c>
      <c r="I125" s="8">
        <v>4.4241679111362502E-2</v>
      </c>
    </row>
    <row r="126" spans="2:9">
      <c r="B126" s="1"/>
      <c r="C126" s="1"/>
      <c r="D126" s="1"/>
      <c r="F126" s="5" t="s">
        <v>107</v>
      </c>
      <c r="G126" s="10" t="s">
        <v>177</v>
      </c>
      <c r="H126" s="7">
        <v>-1.70002286559836</v>
      </c>
      <c r="I126" s="8">
        <v>4.4241679111362502E-2</v>
      </c>
    </row>
    <row r="127" spans="2:9">
      <c r="B127" s="1"/>
      <c r="C127" s="1"/>
      <c r="D127" s="1"/>
      <c r="F127" s="9" t="s">
        <v>78</v>
      </c>
      <c r="G127" s="10" t="s">
        <v>178</v>
      </c>
      <c r="H127" s="7">
        <v>-1.6976658032904</v>
      </c>
      <c r="I127" s="8">
        <v>1.5779706619862499E-2</v>
      </c>
    </row>
    <row r="128" spans="2:9">
      <c r="B128" s="1"/>
      <c r="C128" s="1"/>
      <c r="D128" s="1"/>
      <c r="F128" s="5" t="s">
        <v>95</v>
      </c>
      <c r="G128" s="10" t="s">
        <v>179</v>
      </c>
      <c r="H128" s="7">
        <v>-1.69702683324169</v>
      </c>
      <c r="I128" s="8">
        <v>3.00898099361099E-2</v>
      </c>
    </row>
    <row r="129" spans="2:9">
      <c r="B129" s="1"/>
      <c r="C129" s="1"/>
      <c r="D129" s="1"/>
      <c r="F129" s="9" t="s">
        <v>71</v>
      </c>
      <c r="G129" s="10" t="s">
        <v>180</v>
      </c>
      <c r="H129" s="7">
        <v>-1.68956821292538</v>
      </c>
      <c r="I129" s="8">
        <v>1.08425558799361E-2</v>
      </c>
    </row>
    <row r="130" spans="2:9">
      <c r="B130" s="1"/>
      <c r="C130" s="1"/>
      <c r="D130" s="1"/>
      <c r="F130" s="5" t="s">
        <v>84</v>
      </c>
      <c r="G130" s="10" t="s">
        <v>181</v>
      </c>
      <c r="H130" s="7">
        <v>-1.6836448619915301</v>
      </c>
      <c r="I130" s="8">
        <v>1.7779139854910999E-2</v>
      </c>
    </row>
    <row r="131" spans="2:9">
      <c r="B131" s="1"/>
      <c r="C131" s="1"/>
      <c r="D131" s="1"/>
      <c r="F131" s="5" t="s">
        <v>84</v>
      </c>
      <c r="G131" s="10" t="s">
        <v>181</v>
      </c>
      <c r="H131" s="7">
        <v>-1.6836448619915301</v>
      </c>
      <c r="I131" s="8">
        <v>1.7779139854910999E-2</v>
      </c>
    </row>
    <row r="132" spans="2:9">
      <c r="B132" s="1"/>
      <c r="C132" s="1"/>
      <c r="D132" s="1"/>
      <c r="F132" s="9" t="s">
        <v>102</v>
      </c>
      <c r="G132" s="10" t="s">
        <v>182</v>
      </c>
      <c r="H132" s="7">
        <v>-1.68304600819534</v>
      </c>
      <c r="I132" s="8">
        <v>4.1691667186855901E-2</v>
      </c>
    </row>
    <row r="133" spans="2:9">
      <c r="B133" s="1"/>
      <c r="C133" s="1"/>
      <c r="D133" s="1"/>
      <c r="F133" s="9" t="s">
        <v>64</v>
      </c>
      <c r="G133" s="10" t="s">
        <v>183</v>
      </c>
      <c r="H133" s="7">
        <v>-1.6770600774450599</v>
      </c>
      <c r="I133" s="8">
        <v>5.91021564555704E-3</v>
      </c>
    </row>
    <row r="134" spans="2:9">
      <c r="B134" s="1"/>
      <c r="C134" s="1"/>
      <c r="D134" s="1"/>
      <c r="F134" s="9" t="s">
        <v>81</v>
      </c>
      <c r="G134" s="10" t="s">
        <v>184</v>
      </c>
      <c r="H134" s="7">
        <v>-1.66968778859681</v>
      </c>
      <c r="I134" s="8">
        <v>1.7469464659511599E-2</v>
      </c>
    </row>
    <row r="135" spans="2:9">
      <c r="B135" s="1"/>
      <c r="C135" s="1"/>
      <c r="D135" s="1"/>
      <c r="F135" s="5" t="s">
        <v>81</v>
      </c>
      <c r="G135" s="10" t="s">
        <v>184</v>
      </c>
      <c r="H135" s="7">
        <v>-1.66968778859681</v>
      </c>
      <c r="I135" s="8">
        <v>1.7469464659511599E-2</v>
      </c>
    </row>
    <row r="136" spans="2:9">
      <c r="B136" s="1"/>
      <c r="C136" s="1"/>
      <c r="D136" s="1"/>
      <c r="F136" s="9" t="s">
        <v>69</v>
      </c>
      <c r="G136" s="10" t="s">
        <v>185</v>
      </c>
      <c r="H136" s="7">
        <v>-1.66895683310809</v>
      </c>
      <c r="I136" s="8">
        <v>9.2285884472664594E-3</v>
      </c>
    </row>
    <row r="137" spans="2:9">
      <c r="B137" s="1"/>
      <c r="C137" s="1"/>
      <c r="D137" s="1"/>
      <c r="F137" s="9" t="s">
        <v>86</v>
      </c>
      <c r="G137" s="10" t="s">
        <v>186</v>
      </c>
      <c r="H137" s="7">
        <v>-1.6668906304973601</v>
      </c>
      <c r="I137" s="8">
        <v>1.9110093480052801E-2</v>
      </c>
    </row>
    <row r="138" spans="2:9">
      <c r="B138" s="1"/>
      <c r="C138" s="1"/>
      <c r="D138" s="1"/>
      <c r="F138" s="9" t="s">
        <v>85</v>
      </c>
      <c r="G138" s="10" t="s">
        <v>187</v>
      </c>
      <c r="H138" s="7">
        <v>-1.6443347239302699</v>
      </c>
      <c r="I138" s="8">
        <v>1.8567760804276599E-2</v>
      </c>
    </row>
    <row r="139" spans="2:9">
      <c r="B139" s="1"/>
      <c r="C139" s="1"/>
      <c r="D139" s="1"/>
      <c r="F139" s="5" t="s">
        <v>85</v>
      </c>
      <c r="G139" s="10" t="s">
        <v>187</v>
      </c>
      <c r="H139" s="7">
        <v>-1.6443347239302699</v>
      </c>
      <c r="I139" s="8">
        <v>1.8567760804276599E-2</v>
      </c>
    </row>
    <row r="140" spans="2:9">
      <c r="B140" s="1"/>
      <c r="C140" s="1"/>
      <c r="D140" s="1"/>
      <c r="F140" s="9" t="s">
        <v>110</v>
      </c>
      <c r="G140" s="10" t="s">
        <v>188</v>
      </c>
      <c r="H140" s="7">
        <v>-1.6329624194089301</v>
      </c>
      <c r="I140" s="8">
        <v>4.6165778468182699E-2</v>
      </c>
    </row>
    <row r="141" spans="2:9">
      <c r="B141" s="1"/>
      <c r="C141" s="1"/>
      <c r="D141" s="1"/>
      <c r="F141" s="9" t="s">
        <v>101</v>
      </c>
      <c r="G141" s="10" t="s">
        <v>189</v>
      </c>
      <c r="H141" s="7">
        <v>-1.61620137824362</v>
      </c>
      <c r="I141" s="8">
        <v>4.0718525586073299E-2</v>
      </c>
    </row>
    <row r="142" spans="2:9">
      <c r="B142" s="1"/>
      <c r="C142" s="1"/>
      <c r="D142" s="1"/>
      <c r="F142" s="5" t="s">
        <v>67</v>
      </c>
      <c r="G142" s="10" t="s">
        <v>225</v>
      </c>
      <c r="H142" s="7">
        <v>-1.6010009405646899</v>
      </c>
      <c r="I142" s="8">
        <v>1.69308910205399E-2</v>
      </c>
    </row>
    <row r="143" spans="2:9">
      <c r="B143" s="1"/>
      <c r="C143" s="1"/>
      <c r="D143" s="1"/>
      <c r="F143" s="9" t="s">
        <v>105</v>
      </c>
      <c r="G143" s="10" t="s">
        <v>190</v>
      </c>
      <c r="H143" s="7">
        <v>-1.5967147574195899</v>
      </c>
      <c r="I143" s="8">
        <v>4.3618426094058103E-2</v>
      </c>
    </row>
    <row r="144" spans="2:9">
      <c r="B144" s="1"/>
      <c r="C144" s="1"/>
      <c r="D144" s="1"/>
      <c r="F144" s="9" t="s">
        <v>233</v>
      </c>
      <c r="G144" s="10" t="s">
        <v>228</v>
      </c>
      <c r="H144" s="7">
        <v>-1.59539821690703</v>
      </c>
      <c r="I144" s="8">
        <v>2.8582781361375202E-3</v>
      </c>
    </row>
    <row r="145" spans="2:9">
      <c r="B145" s="1"/>
      <c r="C145" s="1"/>
      <c r="D145" s="1"/>
      <c r="F145" s="9" t="s">
        <v>88</v>
      </c>
      <c r="G145" s="10" t="s">
        <v>191</v>
      </c>
      <c r="H145" s="7">
        <v>-1.5931007169711999</v>
      </c>
      <c r="I145" s="8">
        <v>2.2758954359422202E-2</v>
      </c>
    </row>
    <row r="146" spans="2:9">
      <c r="B146" s="1"/>
      <c r="C146" s="1"/>
      <c r="D146" s="1"/>
      <c r="F146" s="9" t="s">
        <v>71</v>
      </c>
      <c r="G146" s="10" t="s">
        <v>180</v>
      </c>
      <c r="H146" s="7">
        <v>-1.59259865247885</v>
      </c>
      <c r="I146" s="8">
        <v>3.5043852385108598E-2</v>
      </c>
    </row>
    <row r="147" spans="2:9">
      <c r="B147" s="1"/>
      <c r="C147" s="1"/>
      <c r="D147" s="1"/>
      <c r="F147" s="5" t="s">
        <v>99</v>
      </c>
      <c r="G147" s="10" t="s">
        <v>192</v>
      </c>
      <c r="H147" s="7">
        <v>-1.5902689581971901</v>
      </c>
      <c r="I147" s="8">
        <v>3.8275551911478099E-2</v>
      </c>
    </row>
    <row r="148" spans="2:9">
      <c r="B148" s="1"/>
      <c r="C148" s="1"/>
      <c r="D148" s="1"/>
      <c r="F148" s="5" t="s">
        <v>109</v>
      </c>
      <c r="G148" s="10" t="s">
        <v>193</v>
      </c>
      <c r="H148" s="7">
        <v>-1.5873253667589799</v>
      </c>
      <c r="I148" s="8">
        <v>4.5175971957017197E-2</v>
      </c>
    </row>
    <row r="149" spans="2:9">
      <c r="B149" s="1"/>
      <c r="C149" s="1"/>
      <c r="D149" s="1"/>
      <c r="F149" s="9" t="s">
        <v>77</v>
      </c>
      <c r="G149" s="10" t="s">
        <v>194</v>
      </c>
      <c r="H149" s="7">
        <v>-1.58491880111773</v>
      </c>
      <c r="I149" s="8">
        <v>1.3978439093024601E-2</v>
      </c>
    </row>
    <row r="150" spans="2:9">
      <c r="B150" s="1"/>
      <c r="C150" s="1"/>
      <c r="D150" s="1"/>
      <c r="F150" s="5" t="s">
        <v>71</v>
      </c>
      <c r="G150" s="10" t="s">
        <v>180</v>
      </c>
      <c r="H150" s="7">
        <v>-1.5848627524179499</v>
      </c>
      <c r="I150" s="8">
        <v>9.6265622909370192E-3</v>
      </c>
    </row>
    <row r="151" spans="2:9">
      <c r="B151" s="1"/>
      <c r="C151" s="1"/>
      <c r="D151" s="1"/>
      <c r="F151" s="9" t="s">
        <v>87</v>
      </c>
      <c r="G151" s="10" t="s">
        <v>195</v>
      </c>
      <c r="H151" s="7">
        <v>-1.58139359158802</v>
      </c>
      <c r="I151" s="8">
        <v>1.9274581525755102E-2</v>
      </c>
    </row>
    <row r="152" spans="2:9">
      <c r="B152" s="1"/>
      <c r="C152" s="1"/>
      <c r="D152" s="1"/>
      <c r="F152" s="9" t="s">
        <v>112</v>
      </c>
      <c r="G152" s="10" t="s">
        <v>196</v>
      </c>
      <c r="H152" s="7">
        <v>-1.5703124731457501</v>
      </c>
      <c r="I152" s="8">
        <v>4.74561988548532E-2</v>
      </c>
    </row>
    <row r="153" spans="2:9">
      <c r="B153" s="1"/>
      <c r="C153" s="1"/>
      <c r="D153" s="1"/>
      <c r="F153" s="9" t="s">
        <v>70</v>
      </c>
      <c r="G153" s="10" t="s">
        <v>229</v>
      </c>
      <c r="H153" s="7">
        <v>-1.5701426158012799</v>
      </c>
      <c r="I153" s="8">
        <v>9.3940818473112701E-3</v>
      </c>
    </row>
    <row r="154" spans="2:9">
      <c r="B154" s="1"/>
      <c r="C154" s="1"/>
      <c r="D154" s="1"/>
      <c r="F154" s="9" t="s">
        <v>92</v>
      </c>
      <c r="G154" s="10" t="s">
        <v>197</v>
      </c>
      <c r="H154" s="7">
        <v>-1.5671930881702401</v>
      </c>
      <c r="I154" s="8">
        <v>2.6288539161912799E-2</v>
      </c>
    </row>
    <row r="155" spans="2:9">
      <c r="B155" s="1"/>
      <c r="C155" s="1"/>
      <c r="D155" s="1"/>
      <c r="F155" s="5" t="s">
        <v>62</v>
      </c>
      <c r="G155" s="10" t="s">
        <v>165</v>
      </c>
      <c r="H155" s="7">
        <v>-1.5653263800041599</v>
      </c>
      <c r="I155" s="8">
        <v>2.6455029900806998E-3</v>
      </c>
    </row>
    <row r="156" spans="2:9">
      <c r="B156" s="1"/>
      <c r="C156" s="1"/>
      <c r="D156" s="1"/>
      <c r="F156" s="9" t="s">
        <v>57</v>
      </c>
      <c r="G156" s="10" t="s">
        <v>198</v>
      </c>
      <c r="H156" s="7">
        <v>-1.5642941091218401</v>
      </c>
      <c r="I156" s="8">
        <v>1.2310871463041899E-2</v>
      </c>
    </row>
    <row r="157" spans="2:9">
      <c r="B157" s="1"/>
      <c r="C157" s="1"/>
      <c r="D157" s="1"/>
      <c r="F157" s="5" t="s">
        <v>64</v>
      </c>
      <c r="G157" s="10" t="s">
        <v>183</v>
      </c>
      <c r="H157" s="7">
        <v>-1.55714419933263</v>
      </c>
      <c r="I157" s="8">
        <v>6.4729200634483803E-3</v>
      </c>
    </row>
    <row r="158" spans="2:9">
      <c r="B158" s="1"/>
      <c r="C158" s="1"/>
      <c r="D158" s="1"/>
      <c r="F158" s="5" t="s">
        <v>87</v>
      </c>
      <c r="G158" s="10" t="s">
        <v>195</v>
      </c>
      <c r="H158" s="7">
        <v>-1.55647684520134</v>
      </c>
      <c r="I158" s="8">
        <v>4.6518868777881403E-2</v>
      </c>
    </row>
    <row r="159" spans="2:9">
      <c r="B159" s="1"/>
      <c r="C159" s="1"/>
      <c r="D159" s="1"/>
      <c r="F159" s="5" t="s">
        <v>107</v>
      </c>
      <c r="G159" s="10" t="s">
        <v>177</v>
      </c>
      <c r="H159" s="7">
        <v>-1.5545571012279</v>
      </c>
      <c r="I159" s="8">
        <v>4.6009496620495E-2</v>
      </c>
    </row>
    <row r="160" spans="2:9">
      <c r="B160" s="1"/>
      <c r="C160" s="1"/>
      <c r="D160" s="1"/>
      <c r="F160" s="5" t="s">
        <v>107</v>
      </c>
      <c r="G160" s="10" t="s">
        <v>177</v>
      </c>
      <c r="H160" s="7">
        <v>-1.5545571012279</v>
      </c>
      <c r="I160" s="8">
        <v>4.6009496620495E-2</v>
      </c>
    </row>
    <row r="161" spans="2:9">
      <c r="B161" s="1"/>
      <c r="C161" s="1"/>
      <c r="D161" s="1"/>
      <c r="F161" s="9" t="s">
        <v>103</v>
      </c>
      <c r="G161" s="10" t="s">
        <v>199</v>
      </c>
      <c r="H161" s="7">
        <v>-1.55392944514017</v>
      </c>
      <c r="I161" s="8">
        <v>4.4679956551147301E-2</v>
      </c>
    </row>
    <row r="162" spans="2:9">
      <c r="B162" s="1"/>
      <c r="C162" s="1"/>
      <c r="D162" s="1"/>
      <c r="F162" s="5" t="s">
        <v>91</v>
      </c>
      <c r="G162" s="10" t="s">
        <v>200</v>
      </c>
      <c r="H162" s="7">
        <v>-1.55336931371503</v>
      </c>
      <c r="I162" s="8">
        <v>2.4701135359974501E-2</v>
      </c>
    </row>
    <row r="163" spans="2:9">
      <c r="B163" s="1"/>
      <c r="C163" s="1"/>
      <c r="D163" s="1"/>
      <c r="F163" s="5" t="s">
        <v>85</v>
      </c>
      <c r="G163" s="10" t="s">
        <v>187</v>
      </c>
      <c r="H163" s="7">
        <v>-1.5494852327195401</v>
      </c>
      <c r="I163" s="8">
        <v>3.5590650855437098E-2</v>
      </c>
    </row>
    <row r="164" spans="2:9">
      <c r="B164" s="1"/>
      <c r="C164" s="1"/>
      <c r="D164" s="1"/>
      <c r="F164" s="5" t="s">
        <v>85</v>
      </c>
      <c r="G164" s="10" t="s">
        <v>187</v>
      </c>
      <c r="H164" s="7">
        <v>-1.5494852327195401</v>
      </c>
      <c r="I164" s="8">
        <v>3.5590650855437098E-2</v>
      </c>
    </row>
    <row r="165" spans="2:9">
      <c r="B165" s="1"/>
      <c r="C165" s="1"/>
      <c r="D165" s="1"/>
      <c r="F165" s="5" t="s">
        <v>79</v>
      </c>
      <c r="G165" s="10" t="s">
        <v>201</v>
      </c>
      <c r="H165" s="7">
        <v>-1.5475096696077699</v>
      </c>
      <c r="I165" s="8">
        <v>1.70827784242851E-2</v>
      </c>
    </row>
    <row r="166" spans="2:9">
      <c r="B166" s="1"/>
      <c r="C166" s="1"/>
      <c r="D166" s="1"/>
      <c r="F166" s="9" t="s">
        <v>73</v>
      </c>
      <c r="G166" s="10" t="s">
        <v>202</v>
      </c>
      <c r="H166" s="7">
        <v>-1.53740795438234</v>
      </c>
      <c r="I166" s="8">
        <v>9.8732729902952492E-3</v>
      </c>
    </row>
    <row r="167" spans="2:9">
      <c r="B167" s="1"/>
      <c r="C167" s="1"/>
      <c r="D167" s="1"/>
      <c r="F167" s="5" t="s">
        <v>73</v>
      </c>
      <c r="G167" s="10" t="s">
        <v>202</v>
      </c>
      <c r="H167" s="7">
        <v>-1.53740795438234</v>
      </c>
      <c r="I167" s="8">
        <v>9.8732729902952492E-3</v>
      </c>
    </row>
    <row r="168" spans="2:9">
      <c r="B168" s="1"/>
      <c r="C168" s="1"/>
      <c r="D168" s="1"/>
      <c r="F168" s="5" t="s">
        <v>72</v>
      </c>
      <c r="G168" s="10" t="s">
        <v>227</v>
      </c>
      <c r="H168" s="7">
        <v>-1.53379712777894</v>
      </c>
      <c r="I168" s="8">
        <v>1.5877168174681201E-2</v>
      </c>
    </row>
    <row r="169" spans="2:9">
      <c r="B169" s="1"/>
      <c r="C169" s="1"/>
      <c r="D169" s="1"/>
      <c r="F169" s="9" t="s">
        <v>75</v>
      </c>
      <c r="G169" s="10" t="s">
        <v>203</v>
      </c>
      <c r="H169" s="7">
        <v>-1.5307535039912901</v>
      </c>
      <c r="I169" s="8">
        <v>1.30552003778628E-2</v>
      </c>
    </row>
    <row r="170" spans="2:9">
      <c r="B170" s="1"/>
      <c r="C170" s="1"/>
      <c r="D170" s="1"/>
      <c r="F170" s="5" t="s">
        <v>103</v>
      </c>
      <c r="G170" s="10" t="s">
        <v>199</v>
      </c>
      <c r="H170" s="7">
        <v>-1.52010229067486</v>
      </c>
      <c r="I170" s="8">
        <v>4.2612311529522599E-2</v>
      </c>
    </row>
    <row r="171" spans="2:9">
      <c r="B171" s="1"/>
      <c r="C171" s="1"/>
      <c r="D171" s="1"/>
      <c r="F171" s="9" t="s">
        <v>58</v>
      </c>
      <c r="G171" s="10" t="s">
        <v>204</v>
      </c>
      <c r="H171" s="7">
        <v>-1.5176291998607701</v>
      </c>
      <c r="I171" s="8">
        <v>1.2680659719540399E-3</v>
      </c>
    </row>
    <row r="172" spans="2:9">
      <c r="B172" s="1"/>
      <c r="C172" s="1"/>
      <c r="D172" s="1"/>
      <c r="F172" s="5" t="s">
        <v>64</v>
      </c>
      <c r="G172" s="10" t="s">
        <v>183</v>
      </c>
      <c r="H172" s="7">
        <v>-1.5170316007571301</v>
      </c>
      <c r="I172" s="8">
        <v>4.6681106523574498E-3</v>
      </c>
    </row>
    <row r="173" spans="2:9">
      <c r="B173" s="1"/>
      <c r="C173" s="1"/>
      <c r="D173" s="1"/>
      <c r="F173" s="9" t="s">
        <v>61</v>
      </c>
      <c r="G173" s="10" t="s">
        <v>205</v>
      </c>
      <c r="H173" s="7">
        <v>-1.5136232366445901</v>
      </c>
      <c r="I173" s="8">
        <v>2.4749005558162198E-3</v>
      </c>
    </row>
    <row r="174" spans="2:9">
      <c r="B174" s="1"/>
      <c r="C174" s="1"/>
      <c r="D174" s="1"/>
      <c r="F174" s="5" t="s">
        <v>72</v>
      </c>
      <c r="G174" s="10" t="s">
        <v>227</v>
      </c>
      <c r="H174" s="7">
        <v>-1.51313930137342</v>
      </c>
      <c r="I174" s="8">
        <v>4.3105013957885199E-2</v>
      </c>
    </row>
    <row r="175" spans="2:9">
      <c r="B175" s="1"/>
      <c r="C175" s="1"/>
      <c r="D175" s="1"/>
      <c r="F175" s="5" t="s">
        <v>72</v>
      </c>
      <c r="G175" s="10" t="s">
        <v>227</v>
      </c>
      <c r="H175" s="7">
        <v>-1.51313930137342</v>
      </c>
      <c r="I175" s="8">
        <v>4.3105013957885199E-2</v>
      </c>
    </row>
    <row r="176" spans="2:9">
      <c r="B176" s="1"/>
      <c r="C176" s="1"/>
      <c r="D176" s="1"/>
      <c r="F176" s="5" t="s">
        <v>72</v>
      </c>
      <c r="G176" s="10" t="s">
        <v>227</v>
      </c>
      <c r="H176" s="7">
        <v>-1.51313930137342</v>
      </c>
      <c r="I176" s="8">
        <v>4.3105013957885199E-2</v>
      </c>
    </row>
    <row r="177" spans="2:9">
      <c r="B177" s="1"/>
      <c r="C177" s="1"/>
      <c r="D177" s="1"/>
      <c r="F177" s="9" t="s">
        <v>82</v>
      </c>
      <c r="G177" s="10" t="s">
        <v>206</v>
      </c>
      <c r="H177" s="7">
        <v>-1.5104418432803599</v>
      </c>
      <c r="I177" s="8">
        <v>1.7481657894673E-2</v>
      </c>
    </row>
    <row r="178" spans="2:9">
      <c r="B178" s="1"/>
      <c r="C178" s="1"/>
      <c r="D178" s="1"/>
      <c r="F178" s="5" t="s">
        <v>94</v>
      </c>
      <c r="G178" s="10" t="s">
        <v>176</v>
      </c>
      <c r="H178" s="7">
        <v>-1.5073310534981801</v>
      </c>
      <c r="I178" s="8">
        <v>4.3908062131417201E-2</v>
      </c>
    </row>
    <row r="179" spans="2:9">
      <c r="B179" s="1"/>
      <c r="C179" s="1"/>
      <c r="D179" s="1"/>
      <c r="F179" s="9" t="s">
        <v>90</v>
      </c>
      <c r="G179" s="10" t="s">
        <v>207</v>
      </c>
      <c r="H179" s="7">
        <v>-1.5060331183934099</v>
      </c>
      <c r="I179" s="8">
        <v>2.4032363805623298E-2</v>
      </c>
    </row>
    <row r="180" spans="2:9">
      <c r="B180" s="1"/>
      <c r="C180" s="1"/>
      <c r="D180" s="1"/>
      <c r="F180" s="9" t="s">
        <v>113</v>
      </c>
      <c r="G180" s="10" t="s">
        <v>208</v>
      </c>
      <c r="H180" s="7">
        <v>-1.5011077415145999</v>
      </c>
      <c r="I180" s="8">
        <v>4.9120610161476397E-2</v>
      </c>
    </row>
    <row r="181" spans="2:9">
      <c r="B181" s="1"/>
      <c r="C181" s="1"/>
      <c r="D181" s="1"/>
      <c r="F181" s="9" t="s">
        <v>57</v>
      </c>
      <c r="G181" s="10" t="s">
        <v>198</v>
      </c>
      <c r="H181" s="7">
        <v>-1.50100280827637</v>
      </c>
      <c r="I181" s="8">
        <v>1.2344944355296099E-4</v>
      </c>
    </row>
  </sheetData>
  <phoneticPr fontId="5" type="noConversion"/>
  <conditionalFormatting sqref="D14">
    <cfRule type="expression" dxfId="66" priority="68">
      <formula>COUNTIF(controlp,D14)</formula>
    </cfRule>
  </conditionalFormatting>
  <conditionalFormatting sqref="D14:D16">
    <cfRule type="expression" dxfId="65" priority="67">
      <formula>COUNTIF(controlp,D14)</formula>
    </cfRule>
  </conditionalFormatting>
  <conditionalFormatting sqref="I43:I46">
    <cfRule type="expression" dxfId="64" priority="11">
      <formula>COUNTIF(controlp,I43)</formula>
    </cfRule>
  </conditionalFormatting>
  <conditionalFormatting sqref="I4">
    <cfRule type="expression" dxfId="63" priority="33">
      <formula>COUNTIF(controlp,I4)</formula>
    </cfRule>
  </conditionalFormatting>
  <conditionalFormatting sqref="I8">
    <cfRule type="expression" dxfId="62" priority="32">
      <formula>COUNTIF(controlp,I8)</formula>
    </cfRule>
  </conditionalFormatting>
  <conditionalFormatting sqref="I10">
    <cfRule type="expression" dxfId="61" priority="31">
      <formula>COUNTIF(controlp,I10)</formula>
    </cfRule>
  </conditionalFormatting>
  <conditionalFormatting sqref="I12">
    <cfRule type="expression" dxfId="60" priority="30">
      <formula>COUNTIF(controlp,I12)</formula>
    </cfRule>
  </conditionalFormatting>
  <conditionalFormatting sqref="I17">
    <cfRule type="expression" dxfId="59" priority="29">
      <formula>COUNTIF(controlp,I17)</formula>
    </cfRule>
  </conditionalFormatting>
  <conditionalFormatting sqref="I19">
    <cfRule type="expression" dxfId="58" priority="28">
      <formula>COUNTIF(controlp,I19)</formula>
    </cfRule>
  </conditionalFormatting>
  <conditionalFormatting sqref="I22:I24">
    <cfRule type="expression" dxfId="57" priority="27">
      <formula>COUNTIF(controlp,I22)</formula>
    </cfRule>
  </conditionalFormatting>
  <conditionalFormatting sqref="I27">
    <cfRule type="expression" dxfId="56" priority="26">
      <formula>COUNTIF(controlp,I27)</formula>
    </cfRule>
  </conditionalFormatting>
  <conditionalFormatting sqref="I30">
    <cfRule type="expression" dxfId="55" priority="25">
      <formula>COUNTIF(controlp,I30)</formula>
    </cfRule>
  </conditionalFormatting>
  <conditionalFormatting sqref="I32">
    <cfRule type="expression" dxfId="54" priority="24">
      <formula>COUNTIF(controlp,I32)</formula>
    </cfRule>
  </conditionalFormatting>
  <conditionalFormatting sqref="I37:I38">
    <cfRule type="expression" dxfId="53" priority="23">
      <formula>COUNTIF(controlp,I37)</formula>
    </cfRule>
  </conditionalFormatting>
  <conditionalFormatting sqref="I41">
    <cfRule type="expression" dxfId="52" priority="22">
      <formula>COUNTIF(controlp,I41)</formula>
    </cfRule>
  </conditionalFormatting>
  <conditionalFormatting sqref="I48">
    <cfRule type="expression" dxfId="51" priority="21">
      <formula>COUNTIF(controlp,I48)</formula>
    </cfRule>
  </conditionalFormatting>
  <conditionalFormatting sqref="I57">
    <cfRule type="expression" dxfId="50" priority="20">
      <formula>COUNTIF(controlp,I57)</formula>
    </cfRule>
  </conditionalFormatting>
  <conditionalFormatting sqref="I59">
    <cfRule type="expression" dxfId="49" priority="19">
      <formula>COUNTIF(controlp,I59)</formula>
    </cfRule>
  </conditionalFormatting>
  <conditionalFormatting sqref="I60:I61">
    <cfRule type="expression" dxfId="48" priority="18">
      <formula>COUNTIF(controlp,I60)</formula>
    </cfRule>
  </conditionalFormatting>
  <conditionalFormatting sqref="I65:I67">
    <cfRule type="expression" dxfId="47" priority="17">
      <formula>COUNTIF(controlp,I65)</formula>
    </cfRule>
  </conditionalFormatting>
  <conditionalFormatting sqref="I69">
    <cfRule type="expression" dxfId="46" priority="16">
      <formula>COUNTIF(controlp,I69)</formula>
    </cfRule>
  </conditionalFormatting>
  <conditionalFormatting sqref="I80">
    <cfRule type="expression" dxfId="45" priority="15">
      <formula>COUNTIF(controlp,I80)</formula>
    </cfRule>
  </conditionalFormatting>
  <conditionalFormatting sqref="I85">
    <cfRule type="expression" dxfId="44" priority="14">
      <formula>COUNTIF(controlp,I85)</formula>
    </cfRule>
  </conditionalFormatting>
  <conditionalFormatting sqref="I91">
    <cfRule type="expression" dxfId="43" priority="13">
      <formula>COUNTIF(controlp,I91)</formula>
    </cfRule>
  </conditionalFormatting>
  <conditionalFormatting sqref="I87">
    <cfRule type="expression" dxfId="42" priority="12">
      <formula>COUNTIF(controlp,I87)</formula>
    </cfRule>
  </conditionalFormatting>
  <conditionalFormatting sqref="I112">
    <cfRule type="expression" dxfId="41" priority="10">
      <formula>COUNTIF(controlp,I112)</formula>
    </cfRule>
  </conditionalFormatting>
  <conditionalFormatting sqref="I117">
    <cfRule type="expression" dxfId="40" priority="9">
      <formula>COUNTIF(controlp,I117)</formula>
    </cfRule>
  </conditionalFormatting>
  <conditionalFormatting sqref="I121">
    <cfRule type="expression" dxfId="39" priority="8">
      <formula>COUNTIF(controlp,I121)</formula>
    </cfRule>
  </conditionalFormatting>
  <conditionalFormatting sqref="I142">
    <cfRule type="expression" dxfId="38" priority="7">
      <formula>COUNTIF(controlp,I142)</formula>
    </cfRule>
  </conditionalFormatting>
  <conditionalFormatting sqref="I144">
    <cfRule type="expression" dxfId="37" priority="6">
      <formula>COUNTIF(controlp,I144)</formula>
    </cfRule>
  </conditionalFormatting>
  <conditionalFormatting sqref="I153">
    <cfRule type="expression" dxfId="36" priority="5">
      <formula>COUNTIF(controlp,I153)</formula>
    </cfRule>
  </conditionalFormatting>
  <conditionalFormatting sqref="I168">
    <cfRule type="expression" dxfId="35" priority="4">
      <formula>COUNTIF(controlp,I168)</formula>
    </cfRule>
  </conditionalFormatting>
  <conditionalFormatting sqref="I174:I176">
    <cfRule type="expression" dxfId="34" priority="3">
      <formula>COUNTIF(controlp,I174)</formula>
    </cfRule>
  </conditionalFormatting>
  <conditionalFormatting sqref="I103:I104">
    <cfRule type="expression" dxfId="33" priority="2">
      <formula>COUNTIF(controlp,I103)</formula>
    </cfRule>
  </conditionalFormatting>
  <pageMargins left="0.25" right="0.25" top="0.75" bottom="0.75" header="0.3" footer="0.3"/>
  <pageSetup scale="46" fitToWidth="0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179"/>
  <sheetViews>
    <sheetView workbookViewId="0">
      <selection activeCell="G3" sqref="G3"/>
    </sheetView>
  </sheetViews>
  <sheetFormatPr baseColWidth="10" defaultColWidth="8.83203125" defaultRowHeight="13" x14ac:dyDescent="0"/>
  <cols>
    <col min="1" max="1" width="18.1640625" style="1" customWidth="1"/>
    <col min="2" max="2" width="72.83203125" style="2" customWidth="1"/>
    <col min="3" max="3" width="15" style="3" customWidth="1"/>
    <col min="4" max="4" width="13.6640625" style="4" customWidth="1"/>
    <col min="5" max="16384" width="8.83203125" style="1"/>
  </cols>
  <sheetData>
    <row r="1" spans="1:4" ht="17">
      <c r="A1" s="35" t="s">
        <v>365</v>
      </c>
    </row>
    <row r="2" spans="1:4" ht="16.5" customHeight="1">
      <c r="A2" s="36" t="s">
        <v>305</v>
      </c>
    </row>
    <row r="3" spans="1:4" ht="25.5" customHeight="1">
      <c r="A3" s="36"/>
    </row>
    <row r="4" spans="1:4" ht="28" customHeight="1">
      <c r="A4" s="37" t="s">
        <v>240</v>
      </c>
      <c r="B4" s="38" t="s">
        <v>239</v>
      </c>
      <c r="C4" s="57" t="s">
        <v>367</v>
      </c>
      <c r="D4" s="40" t="s">
        <v>114</v>
      </c>
    </row>
    <row r="5" spans="1:4">
      <c r="A5" s="26" t="s">
        <v>245</v>
      </c>
      <c r="B5" s="27" t="s">
        <v>116</v>
      </c>
      <c r="C5" s="28">
        <v>3.36458133215358</v>
      </c>
      <c r="D5" s="29">
        <v>1.3215163109848001E-2</v>
      </c>
    </row>
    <row r="6" spans="1:4">
      <c r="A6" s="20" t="s">
        <v>245</v>
      </c>
      <c r="B6" s="21" t="s">
        <v>116</v>
      </c>
      <c r="C6" s="22">
        <v>3.2915431297585398</v>
      </c>
      <c r="D6" s="23">
        <v>1.27819729278488E-2</v>
      </c>
    </row>
    <row r="7" spans="1:4">
      <c r="A7" s="20" t="s">
        <v>245</v>
      </c>
      <c r="B7" s="21" t="s">
        <v>116</v>
      </c>
      <c r="C7" s="22">
        <v>2.68993044498241</v>
      </c>
      <c r="D7" s="23">
        <v>5.8128561509780304E-3</v>
      </c>
    </row>
    <row r="8" spans="1:4">
      <c r="A8" s="20" t="s">
        <v>245</v>
      </c>
      <c r="B8" s="21" t="s">
        <v>116</v>
      </c>
      <c r="C8" s="22">
        <v>2.6157482350677599</v>
      </c>
      <c r="D8" s="23">
        <v>4.1355462639561802E-3</v>
      </c>
    </row>
    <row r="9" spans="1:4">
      <c r="A9" s="20" t="s">
        <v>245</v>
      </c>
      <c r="B9" s="21" t="s">
        <v>116</v>
      </c>
      <c r="C9" s="22">
        <v>2.56288269229956</v>
      </c>
      <c r="D9" s="23">
        <v>2.4622356608632899E-2</v>
      </c>
    </row>
    <row r="10" spans="1:4">
      <c r="A10" s="20" t="s">
        <v>245</v>
      </c>
      <c r="B10" s="21" t="s">
        <v>116</v>
      </c>
      <c r="C10" s="22">
        <v>2.4530086958381299</v>
      </c>
      <c r="D10" s="23">
        <v>5.7083065917600201E-3</v>
      </c>
    </row>
    <row r="11" spans="1:4">
      <c r="A11" s="20" t="s">
        <v>245</v>
      </c>
      <c r="B11" s="21" t="s">
        <v>116</v>
      </c>
      <c r="C11" s="22">
        <v>2.4275435844000901</v>
      </c>
      <c r="D11" s="23">
        <v>6.1373273315283496E-4</v>
      </c>
    </row>
    <row r="12" spans="1:4">
      <c r="A12" s="20" t="s">
        <v>245</v>
      </c>
      <c r="B12" s="21" t="s">
        <v>116</v>
      </c>
      <c r="C12" s="22">
        <v>2.2926852135592899</v>
      </c>
      <c r="D12" s="23">
        <v>1.89230619842258E-2</v>
      </c>
    </row>
    <row r="13" spans="1:4">
      <c r="A13" s="20" t="s">
        <v>246</v>
      </c>
      <c r="B13" s="24" t="s">
        <v>223</v>
      </c>
      <c r="C13" s="22">
        <v>2.2484579193553902</v>
      </c>
      <c r="D13" s="23">
        <v>2.9202696820033601E-3</v>
      </c>
    </row>
    <row r="14" spans="1:4">
      <c r="A14" s="20" t="s">
        <v>247</v>
      </c>
      <c r="B14" s="24" t="s">
        <v>209</v>
      </c>
      <c r="C14" s="22">
        <v>2.1068944286454001</v>
      </c>
      <c r="D14" s="23">
        <v>2.1179707613310301E-2</v>
      </c>
    </row>
    <row r="15" spans="1:4" ht="14" thickBot="1">
      <c r="A15" s="31" t="s">
        <v>248</v>
      </c>
      <c r="B15" s="32" t="s">
        <v>210</v>
      </c>
      <c r="C15" s="33">
        <v>2.0922414995989098</v>
      </c>
      <c r="D15" s="34">
        <v>3.5801788429565698E-3</v>
      </c>
    </row>
    <row r="16" spans="1:4">
      <c r="A16" s="26" t="s">
        <v>250</v>
      </c>
      <c r="B16" s="30" t="s">
        <v>117</v>
      </c>
      <c r="C16" s="28">
        <v>1.99482556580361</v>
      </c>
      <c r="D16" s="29">
        <v>3.9226018508506502E-2</v>
      </c>
    </row>
    <row r="17" spans="1:4">
      <c r="A17" s="20" t="s">
        <v>249</v>
      </c>
      <c r="B17" s="24" t="s">
        <v>118</v>
      </c>
      <c r="C17" s="22">
        <v>1.8830837634411199</v>
      </c>
      <c r="D17" s="23">
        <v>1.4727905987481501E-2</v>
      </c>
    </row>
    <row r="18" spans="1:4">
      <c r="A18" s="20" t="s">
        <v>251</v>
      </c>
      <c r="B18" s="24" t="s">
        <v>234</v>
      </c>
      <c r="C18" s="22">
        <v>1.83871191559028</v>
      </c>
      <c r="D18" s="23">
        <v>1.74003282713905E-2</v>
      </c>
    </row>
    <row r="19" spans="1:4">
      <c r="A19" s="20" t="s">
        <v>249</v>
      </c>
      <c r="B19" s="24" t="s">
        <v>118</v>
      </c>
      <c r="C19" s="22">
        <v>1.8378134802491799</v>
      </c>
      <c r="D19" s="23">
        <v>1.46990742106649E-2</v>
      </c>
    </row>
    <row r="20" spans="1:4">
      <c r="A20" s="20" t="s">
        <v>252</v>
      </c>
      <c r="B20" s="24" t="s">
        <v>224</v>
      </c>
      <c r="C20" s="22">
        <v>1.8271378755310099</v>
      </c>
      <c r="D20" s="23">
        <v>4.9465965746901203E-3</v>
      </c>
    </row>
    <row r="21" spans="1:4">
      <c r="A21" s="20" t="s">
        <v>253</v>
      </c>
      <c r="B21" s="24" t="s">
        <v>119</v>
      </c>
      <c r="C21" s="22">
        <v>1.8211185084971699</v>
      </c>
      <c r="D21" s="23">
        <v>7.5676026293372599E-3</v>
      </c>
    </row>
    <row r="22" spans="1:4">
      <c r="A22" s="20" t="s">
        <v>266</v>
      </c>
      <c r="B22" s="24" t="s">
        <v>211</v>
      </c>
      <c r="C22" s="22">
        <v>1.79965086489343</v>
      </c>
      <c r="D22" s="23">
        <v>3.6825992127084102E-2</v>
      </c>
    </row>
    <row r="23" spans="1:4">
      <c r="A23" s="20" t="s">
        <v>254</v>
      </c>
      <c r="B23" s="24" t="s">
        <v>120</v>
      </c>
      <c r="C23" s="22">
        <v>1.79776588694582</v>
      </c>
      <c r="D23" s="23">
        <v>3.9061187491771197E-2</v>
      </c>
    </row>
    <row r="24" spans="1:4">
      <c r="A24" s="20" t="s">
        <v>253</v>
      </c>
      <c r="B24" s="24" t="s">
        <v>119</v>
      </c>
      <c r="C24" s="22">
        <v>1.7832497770354501</v>
      </c>
      <c r="D24" s="23">
        <v>1.06056559139442E-2</v>
      </c>
    </row>
    <row r="25" spans="1:4">
      <c r="A25" s="20" t="s">
        <v>255</v>
      </c>
      <c r="B25" s="24" t="s">
        <v>121</v>
      </c>
      <c r="C25" s="22">
        <v>1.77929225397775</v>
      </c>
      <c r="D25" s="23">
        <v>4.4629512128562801E-3</v>
      </c>
    </row>
    <row r="26" spans="1:4">
      <c r="A26" s="20" t="s">
        <v>255</v>
      </c>
      <c r="B26" s="24" t="s">
        <v>121</v>
      </c>
      <c r="C26" s="22">
        <v>1.77929225397775</v>
      </c>
      <c r="D26" s="23">
        <v>4.4629512128562801E-3</v>
      </c>
    </row>
    <row r="27" spans="1:4">
      <c r="A27" s="20" t="s">
        <v>256</v>
      </c>
      <c r="B27" s="24" t="s">
        <v>212</v>
      </c>
      <c r="C27" s="22">
        <v>1.7626729726514101</v>
      </c>
      <c r="D27" s="23">
        <v>3.3967806807353E-3</v>
      </c>
    </row>
    <row r="28" spans="1:4">
      <c r="A28" s="20" t="s">
        <v>257</v>
      </c>
      <c r="B28" s="24" t="s">
        <v>124</v>
      </c>
      <c r="C28" s="22">
        <v>1.75807828140663</v>
      </c>
      <c r="D28" s="23">
        <v>2.05471783645805E-2</v>
      </c>
    </row>
    <row r="29" spans="1:4">
      <c r="A29" s="20" t="s">
        <v>258</v>
      </c>
      <c r="B29" s="24" t="s">
        <v>213</v>
      </c>
      <c r="C29" s="22">
        <v>1.7557283075613801</v>
      </c>
      <c r="D29" s="23">
        <v>3.3926459342410002E-2</v>
      </c>
    </row>
    <row r="30" spans="1:4">
      <c r="A30" s="20" t="s">
        <v>290</v>
      </c>
      <c r="B30" s="24" t="s">
        <v>123</v>
      </c>
      <c r="C30" s="22">
        <v>1.7519812495668901</v>
      </c>
      <c r="D30" s="23">
        <v>3.8455411895041299E-3</v>
      </c>
    </row>
    <row r="31" spans="1:4">
      <c r="A31" s="20" t="s">
        <v>259</v>
      </c>
      <c r="B31" s="24" t="s">
        <v>125</v>
      </c>
      <c r="C31" s="22">
        <v>1.7515143935217901</v>
      </c>
      <c r="D31" s="23">
        <v>1.13411869392691E-2</v>
      </c>
    </row>
    <row r="32" spans="1:4">
      <c r="A32" s="20" t="s">
        <v>260</v>
      </c>
      <c r="B32" s="24" t="s">
        <v>214</v>
      </c>
      <c r="C32" s="22">
        <v>1.7473260049491</v>
      </c>
      <c r="D32" s="23">
        <v>3.1153720392436302E-2</v>
      </c>
    </row>
    <row r="33" spans="1:4">
      <c r="A33" s="20" t="s">
        <v>256</v>
      </c>
      <c r="B33" s="24" t="s">
        <v>212</v>
      </c>
      <c r="C33" s="22">
        <v>1.7468273223555599</v>
      </c>
      <c r="D33" s="23">
        <v>1.8312406429528E-2</v>
      </c>
    </row>
    <row r="34" spans="1:4">
      <c r="A34" s="20" t="s">
        <v>260</v>
      </c>
      <c r="B34" s="24" t="s">
        <v>214</v>
      </c>
      <c r="C34" s="22">
        <v>1.73960597226076</v>
      </c>
      <c r="D34" s="23">
        <v>3.7202857344594498E-2</v>
      </c>
    </row>
    <row r="35" spans="1:4">
      <c r="A35" s="20" t="s">
        <v>291</v>
      </c>
      <c r="B35" s="24" t="s">
        <v>126</v>
      </c>
      <c r="C35" s="22">
        <v>1.73274594627041</v>
      </c>
      <c r="D35" s="23">
        <v>8.0425169996285895E-3</v>
      </c>
    </row>
    <row r="36" spans="1:4">
      <c r="A36" s="20" t="s">
        <v>292</v>
      </c>
      <c r="B36" s="24" t="s">
        <v>127</v>
      </c>
      <c r="C36" s="22">
        <v>1.72351554903483</v>
      </c>
      <c r="D36" s="23">
        <v>2.7749578094147E-2</v>
      </c>
    </row>
    <row r="37" spans="1:4">
      <c r="A37" s="20" t="s">
        <v>261</v>
      </c>
      <c r="B37" s="24" t="s">
        <v>215</v>
      </c>
      <c r="C37" s="22">
        <v>1.72288177249764</v>
      </c>
      <c r="D37" s="23">
        <v>3.2913653289133503E-2</v>
      </c>
    </row>
    <row r="38" spans="1:4">
      <c r="A38" s="20" t="s">
        <v>262</v>
      </c>
      <c r="B38" s="24" t="s">
        <v>128</v>
      </c>
      <c r="C38" s="22">
        <v>1.71657818070775</v>
      </c>
      <c r="D38" s="23">
        <v>1.8294712730419199E-2</v>
      </c>
    </row>
    <row r="39" spans="1:4">
      <c r="A39" s="20" t="s">
        <v>293</v>
      </c>
      <c r="B39" s="24" t="s">
        <v>129</v>
      </c>
      <c r="C39" s="22">
        <v>1.70902718689668</v>
      </c>
      <c r="D39" s="23">
        <v>4.3200825705462999E-2</v>
      </c>
    </row>
    <row r="40" spans="1:4">
      <c r="A40" s="20" t="s">
        <v>294</v>
      </c>
      <c r="B40" s="24" t="s">
        <v>222</v>
      </c>
      <c r="C40" s="22">
        <v>1.7026532144139199</v>
      </c>
      <c r="D40" s="23">
        <v>6.2409896836912396E-3</v>
      </c>
    </row>
    <row r="41" spans="1:4">
      <c r="A41" s="20" t="s">
        <v>263</v>
      </c>
      <c r="B41" s="24" t="s">
        <v>130</v>
      </c>
      <c r="C41" s="22">
        <v>1.69849890936253</v>
      </c>
      <c r="D41" s="23">
        <v>2.1262690588105902E-2</v>
      </c>
    </row>
    <row r="42" spans="1:4">
      <c r="A42" s="20" t="s">
        <v>256</v>
      </c>
      <c r="B42" s="24" t="s">
        <v>212</v>
      </c>
      <c r="C42" s="22">
        <v>1.6959909766104999</v>
      </c>
      <c r="D42" s="23">
        <v>1.4937467915042E-2</v>
      </c>
    </row>
    <row r="43" spans="1:4">
      <c r="A43" s="20" t="s">
        <v>275</v>
      </c>
      <c r="B43" s="24" t="s">
        <v>122</v>
      </c>
      <c r="C43" s="22">
        <v>1.6955370194988699</v>
      </c>
      <c r="D43" s="23">
        <v>1.3271967864408801E-2</v>
      </c>
    </row>
    <row r="44" spans="1:4">
      <c r="A44" s="20" t="s">
        <v>264</v>
      </c>
      <c r="B44" s="24" t="s">
        <v>131</v>
      </c>
      <c r="C44" s="22">
        <v>1.6946170716606599</v>
      </c>
      <c r="D44" s="23">
        <v>2.4517056245143302E-3</v>
      </c>
    </row>
    <row r="45" spans="1:4">
      <c r="A45" s="20" t="s">
        <v>265</v>
      </c>
      <c r="B45" s="24" t="s">
        <v>132</v>
      </c>
      <c r="C45" s="22">
        <v>1.6846220425707401</v>
      </c>
      <c r="D45" s="23">
        <v>1.42833303157125E-2</v>
      </c>
    </row>
    <row r="46" spans="1:4">
      <c r="A46" s="20" t="s">
        <v>295</v>
      </c>
      <c r="B46" s="24" t="s">
        <v>133</v>
      </c>
      <c r="C46" s="22">
        <v>1.67510685548129</v>
      </c>
      <c r="D46" s="23">
        <v>2.9964300413821501E-2</v>
      </c>
    </row>
    <row r="47" spans="1:4">
      <c r="A47" s="20" t="s">
        <v>248</v>
      </c>
      <c r="B47" s="24" t="s">
        <v>216</v>
      </c>
      <c r="C47" s="22">
        <v>1.66213959640983</v>
      </c>
      <c r="D47" s="23">
        <v>6.76976904497567E-3</v>
      </c>
    </row>
    <row r="48" spans="1:4">
      <c r="A48" s="20" t="s">
        <v>266</v>
      </c>
      <c r="B48" s="24" t="s">
        <v>211</v>
      </c>
      <c r="C48" s="22">
        <v>1.6618808762291599</v>
      </c>
      <c r="D48" s="23">
        <v>1.39935479801422E-2</v>
      </c>
    </row>
    <row r="49" spans="1:4">
      <c r="A49" s="20" t="s">
        <v>262</v>
      </c>
      <c r="B49" s="24" t="s">
        <v>128</v>
      </c>
      <c r="C49" s="22">
        <v>1.6544324618955399</v>
      </c>
      <c r="D49" s="23">
        <v>2.0358294959345699E-2</v>
      </c>
    </row>
    <row r="50" spans="1:4">
      <c r="A50" s="20" t="s">
        <v>268</v>
      </c>
      <c r="B50" s="24" t="s">
        <v>134</v>
      </c>
      <c r="C50" s="22">
        <v>1.6477640763307599</v>
      </c>
      <c r="D50" s="23">
        <v>2.5169461334233699E-3</v>
      </c>
    </row>
    <row r="51" spans="1:4">
      <c r="A51" s="20" t="s">
        <v>248</v>
      </c>
      <c r="B51" s="24" t="s">
        <v>216</v>
      </c>
      <c r="C51" s="22">
        <v>1.6463063982437101</v>
      </c>
      <c r="D51" s="23">
        <v>1.02035913434953E-3</v>
      </c>
    </row>
    <row r="52" spans="1:4">
      <c r="A52" s="20" t="s">
        <v>267</v>
      </c>
      <c r="B52" s="24" t="s">
        <v>135</v>
      </c>
      <c r="C52" s="22">
        <v>1.6371406054433499</v>
      </c>
      <c r="D52" s="23">
        <v>3.1004694647164901E-2</v>
      </c>
    </row>
    <row r="53" spans="1:4">
      <c r="A53" s="20" t="s">
        <v>261</v>
      </c>
      <c r="B53" s="24" t="s">
        <v>215</v>
      </c>
      <c r="C53" s="22">
        <v>1.6310308531756701</v>
      </c>
      <c r="D53" s="23">
        <v>2.1382165731149101E-2</v>
      </c>
    </row>
    <row r="54" spans="1:4">
      <c r="A54" s="20" t="s">
        <v>261</v>
      </c>
      <c r="B54" s="24" t="s">
        <v>215</v>
      </c>
      <c r="C54" s="22">
        <v>1.6310308531756701</v>
      </c>
      <c r="D54" s="23">
        <v>2.1382165731149101E-2</v>
      </c>
    </row>
    <row r="55" spans="1:4">
      <c r="A55" s="20" t="s">
        <v>261</v>
      </c>
      <c r="B55" s="24" t="s">
        <v>215</v>
      </c>
      <c r="C55" s="22">
        <v>1.6269547193235201</v>
      </c>
      <c r="D55" s="23">
        <v>3.1022101621644201E-2</v>
      </c>
    </row>
    <row r="56" spans="1:4">
      <c r="A56" s="20" t="s">
        <v>261</v>
      </c>
      <c r="B56" s="24" t="s">
        <v>215</v>
      </c>
      <c r="C56" s="22">
        <v>1.6269547193235201</v>
      </c>
      <c r="D56" s="23">
        <v>3.1022101621644201E-2</v>
      </c>
    </row>
    <row r="57" spans="1:4">
      <c r="A57" s="20" t="s">
        <v>273</v>
      </c>
      <c r="B57" s="24" t="s">
        <v>136</v>
      </c>
      <c r="C57" s="22">
        <v>1.6263021462163501</v>
      </c>
      <c r="D57" s="23">
        <v>1.55521844074445E-2</v>
      </c>
    </row>
    <row r="58" spans="1:4">
      <c r="A58" s="20" t="s">
        <v>248</v>
      </c>
      <c r="B58" s="24" t="s">
        <v>216</v>
      </c>
      <c r="C58" s="22">
        <v>1.6257445740836001</v>
      </c>
      <c r="D58" s="23">
        <v>5.8441085377574902E-3</v>
      </c>
    </row>
    <row r="59" spans="1:4">
      <c r="A59" s="20" t="s">
        <v>267</v>
      </c>
      <c r="B59" s="24" t="s">
        <v>135</v>
      </c>
      <c r="C59" s="22">
        <v>1.6213168846346999</v>
      </c>
      <c r="D59" s="23">
        <v>8.9465319678410998E-4</v>
      </c>
    </row>
    <row r="60" spans="1:4">
      <c r="A60" s="20" t="s">
        <v>268</v>
      </c>
      <c r="B60" s="24" t="s">
        <v>134</v>
      </c>
      <c r="C60" s="22">
        <v>1.6174504296905099</v>
      </c>
      <c r="D60" s="23">
        <v>1.53524378175029E-2</v>
      </c>
    </row>
    <row r="61" spans="1:4">
      <c r="A61" s="20" t="s">
        <v>296</v>
      </c>
      <c r="B61" s="24" t="s">
        <v>137</v>
      </c>
      <c r="C61" s="22">
        <v>1.61671651913183</v>
      </c>
      <c r="D61" s="23">
        <v>2.04189179278523E-2</v>
      </c>
    </row>
    <row r="62" spans="1:4">
      <c r="A62" s="20" t="s">
        <v>269</v>
      </c>
      <c r="B62" s="24" t="s">
        <v>138</v>
      </c>
      <c r="C62" s="22">
        <v>1.61634199293359</v>
      </c>
      <c r="D62" s="23">
        <v>6.7705412651362998E-3</v>
      </c>
    </row>
    <row r="63" spans="1:4">
      <c r="A63" s="20" t="s">
        <v>270</v>
      </c>
      <c r="B63" s="24" t="s">
        <v>139</v>
      </c>
      <c r="C63" s="22">
        <v>1.6147959699316801</v>
      </c>
      <c r="D63" s="23">
        <v>1.68333621705435E-2</v>
      </c>
    </row>
    <row r="64" spans="1:4">
      <c r="A64" s="20" t="s">
        <v>271</v>
      </c>
      <c r="B64" s="24" t="s">
        <v>140</v>
      </c>
      <c r="C64" s="22">
        <v>1.6124355571945601</v>
      </c>
      <c r="D64" s="23">
        <v>1.7609007632317701E-2</v>
      </c>
    </row>
    <row r="65" spans="1:4" ht="26">
      <c r="A65" s="25" t="s">
        <v>297</v>
      </c>
      <c r="B65" s="24" t="s">
        <v>141</v>
      </c>
      <c r="C65" s="22">
        <v>1.6098155370387901</v>
      </c>
      <c r="D65" s="23">
        <v>1.98527189312021E-2</v>
      </c>
    </row>
    <row r="66" spans="1:4">
      <c r="A66" s="20" t="s">
        <v>298</v>
      </c>
      <c r="B66" s="24" t="s">
        <v>142</v>
      </c>
      <c r="C66" s="22">
        <v>1.60575794801301</v>
      </c>
      <c r="D66" s="23">
        <v>2.91214974393104E-2</v>
      </c>
    </row>
    <row r="67" spans="1:4">
      <c r="A67" s="20" t="s">
        <v>251</v>
      </c>
      <c r="B67" s="24" t="s">
        <v>234</v>
      </c>
      <c r="C67" s="22">
        <v>1.60387818766322</v>
      </c>
      <c r="D67" s="23">
        <v>2.2927090856516601E-2</v>
      </c>
    </row>
    <row r="68" spans="1:4">
      <c r="A68" s="20" t="s">
        <v>272</v>
      </c>
      <c r="B68" s="24" t="s">
        <v>143</v>
      </c>
      <c r="C68" s="22">
        <v>1.5969398301195099</v>
      </c>
      <c r="D68" s="23">
        <v>4.1185957938962597E-2</v>
      </c>
    </row>
    <row r="69" spans="1:4">
      <c r="A69" s="20" t="s">
        <v>252</v>
      </c>
      <c r="B69" s="24" t="s">
        <v>224</v>
      </c>
      <c r="C69" s="22">
        <v>1.59523569028195</v>
      </c>
      <c r="D69" s="23">
        <v>4.7902091332526701E-2</v>
      </c>
    </row>
    <row r="70" spans="1:4">
      <c r="A70" s="20" t="s">
        <v>256</v>
      </c>
      <c r="B70" s="24" t="s">
        <v>212</v>
      </c>
      <c r="C70" s="22">
        <v>1.59112075040783</v>
      </c>
      <c r="D70" s="23">
        <v>2.8469937121317301E-2</v>
      </c>
    </row>
    <row r="71" spans="1:4">
      <c r="A71" s="20" t="s">
        <v>299</v>
      </c>
      <c r="B71" s="24" t="s">
        <v>235</v>
      </c>
      <c r="C71" s="22">
        <v>1.58690615544245</v>
      </c>
      <c r="D71" s="23">
        <v>1.7718821881439702E-2</v>
      </c>
    </row>
    <row r="72" spans="1:4">
      <c r="A72" s="20" t="s">
        <v>281</v>
      </c>
      <c r="B72" s="24" t="s">
        <v>144</v>
      </c>
      <c r="C72" s="22">
        <v>1.58461118954743</v>
      </c>
      <c r="D72" s="23">
        <v>1.00121220910259E-2</v>
      </c>
    </row>
    <row r="73" spans="1:4">
      <c r="A73" s="20" t="s">
        <v>300</v>
      </c>
      <c r="B73" s="24" t="s">
        <v>238</v>
      </c>
      <c r="C73" s="22">
        <v>1.57499686416282</v>
      </c>
      <c r="D73" s="23">
        <v>7.3503084924385099E-3</v>
      </c>
    </row>
    <row r="74" spans="1:4">
      <c r="A74" s="20" t="s">
        <v>273</v>
      </c>
      <c r="B74" s="24" t="s">
        <v>136</v>
      </c>
      <c r="C74" s="22">
        <v>1.5746256250136801</v>
      </c>
      <c r="D74" s="23">
        <v>7.6692675247151103E-3</v>
      </c>
    </row>
    <row r="75" spans="1:4">
      <c r="A75" s="20" t="s">
        <v>301</v>
      </c>
      <c r="B75" s="24" t="s">
        <v>217</v>
      </c>
      <c r="C75" s="22">
        <v>1.5746049074264701</v>
      </c>
      <c r="D75" s="23">
        <v>3.9770954647334003E-2</v>
      </c>
    </row>
    <row r="76" spans="1:4">
      <c r="A76" s="20" t="s">
        <v>274</v>
      </c>
      <c r="B76" s="24" t="s">
        <v>218</v>
      </c>
      <c r="C76" s="22">
        <v>1.57348572782256</v>
      </c>
      <c r="D76" s="23">
        <v>4.8657920982037299E-2</v>
      </c>
    </row>
    <row r="77" spans="1:4">
      <c r="A77" s="20" t="s">
        <v>248</v>
      </c>
      <c r="B77" s="24" t="s">
        <v>216</v>
      </c>
      <c r="C77" s="22">
        <v>1.57304744136527</v>
      </c>
      <c r="D77" s="23">
        <v>9.6912400968872693E-3</v>
      </c>
    </row>
    <row r="78" spans="1:4">
      <c r="A78" s="20" t="s">
        <v>275</v>
      </c>
      <c r="B78" s="24" t="s">
        <v>122</v>
      </c>
      <c r="C78" s="22">
        <v>1.56813120973889</v>
      </c>
      <c r="D78" s="23">
        <v>1.7376918513979302E-2</v>
      </c>
    </row>
    <row r="79" spans="1:4">
      <c r="A79" s="20" t="s">
        <v>276</v>
      </c>
      <c r="B79" s="24" t="s">
        <v>219</v>
      </c>
      <c r="C79" s="22">
        <v>1.5674260572427601</v>
      </c>
      <c r="D79" s="23">
        <v>3.2200890474406399E-2</v>
      </c>
    </row>
    <row r="80" spans="1:4">
      <c r="A80" s="20" t="s">
        <v>277</v>
      </c>
      <c r="B80" s="24" t="s">
        <v>145</v>
      </c>
      <c r="C80" s="22">
        <v>1.56539970269356</v>
      </c>
      <c r="D80" s="23">
        <v>1.2498922176811001E-2</v>
      </c>
    </row>
    <row r="81" spans="1:4">
      <c r="A81" s="20" t="s">
        <v>302</v>
      </c>
      <c r="B81" s="24" t="s">
        <v>146</v>
      </c>
      <c r="C81" s="22">
        <v>1.5616207616686399</v>
      </c>
      <c r="D81" s="23">
        <v>9.7983070711757502E-3</v>
      </c>
    </row>
    <row r="82" spans="1:4">
      <c r="A82" s="20" t="s">
        <v>303</v>
      </c>
      <c r="B82" s="24" t="s">
        <v>147</v>
      </c>
      <c r="C82" s="22">
        <v>1.56065225869913</v>
      </c>
      <c r="D82" s="23">
        <v>1.46746579866316E-2</v>
      </c>
    </row>
    <row r="83" spans="1:4">
      <c r="A83" s="20" t="s">
        <v>304</v>
      </c>
      <c r="B83" s="24" t="s">
        <v>148</v>
      </c>
      <c r="C83" s="22">
        <v>1.54987800533428</v>
      </c>
      <c r="D83" s="23">
        <v>1.40879198134461E-2</v>
      </c>
    </row>
    <row r="84" spans="1:4">
      <c r="A84" s="20" t="s">
        <v>289</v>
      </c>
      <c r="B84" s="24" t="s">
        <v>149</v>
      </c>
      <c r="C84" s="22">
        <v>1.54932873400297</v>
      </c>
      <c r="D84" s="23">
        <v>1.42575435848241E-2</v>
      </c>
    </row>
    <row r="85" spans="1:4">
      <c r="A85" s="20" t="s">
        <v>273</v>
      </c>
      <c r="B85" s="24" t="s">
        <v>136</v>
      </c>
      <c r="C85" s="22">
        <v>1.54924416564587</v>
      </c>
      <c r="D85" s="23">
        <v>3.8823885310484897E-2</v>
      </c>
    </row>
    <row r="86" spans="1:4">
      <c r="A86" s="20" t="s">
        <v>275</v>
      </c>
      <c r="B86" s="24" t="s">
        <v>122</v>
      </c>
      <c r="C86" s="22">
        <v>1.5489764352659801</v>
      </c>
      <c r="D86" s="23">
        <v>1.0909983170048E-2</v>
      </c>
    </row>
    <row r="87" spans="1:4">
      <c r="A87" s="20" t="s">
        <v>288</v>
      </c>
      <c r="B87" s="24" t="s">
        <v>150</v>
      </c>
      <c r="C87" s="22">
        <v>1.54881145381018</v>
      </c>
      <c r="D87" s="23">
        <v>4.3545038101507998E-2</v>
      </c>
    </row>
    <row r="88" spans="1:4">
      <c r="A88" s="20" t="s">
        <v>278</v>
      </c>
      <c r="B88" s="24" t="s">
        <v>151</v>
      </c>
      <c r="C88" s="22">
        <v>1.5458503253358999</v>
      </c>
      <c r="D88" s="23">
        <v>7.4403609475215604E-3</v>
      </c>
    </row>
    <row r="89" spans="1:4">
      <c r="A89" s="20" t="s">
        <v>278</v>
      </c>
      <c r="B89" s="24" t="s">
        <v>151</v>
      </c>
      <c r="C89" s="22">
        <v>1.5458503253358999</v>
      </c>
      <c r="D89" s="23">
        <v>7.4403609475215604E-3</v>
      </c>
    </row>
    <row r="90" spans="1:4">
      <c r="A90" s="20" t="s">
        <v>248</v>
      </c>
      <c r="B90" s="24" t="s">
        <v>210</v>
      </c>
      <c r="C90" s="22">
        <v>1.54460501617445</v>
      </c>
      <c r="D90" s="23">
        <v>2.3072978149379E-2</v>
      </c>
    </row>
    <row r="91" spans="1:4">
      <c r="A91" s="20" t="s">
        <v>282</v>
      </c>
      <c r="B91" s="24" t="s">
        <v>152</v>
      </c>
      <c r="C91" s="22">
        <v>1.5370502589852</v>
      </c>
      <c r="D91" s="23">
        <v>1.4023927481842599E-3</v>
      </c>
    </row>
    <row r="92" spans="1:4">
      <c r="A92" s="20" t="s">
        <v>264</v>
      </c>
      <c r="B92" s="24" t="s">
        <v>131</v>
      </c>
      <c r="C92" s="22">
        <v>1.53491695731401</v>
      </c>
      <c r="D92" s="23">
        <v>3.20090234822192E-2</v>
      </c>
    </row>
    <row r="93" spans="1:4">
      <c r="A93" s="20" t="s">
        <v>264</v>
      </c>
      <c r="B93" s="24" t="s">
        <v>131</v>
      </c>
      <c r="C93" s="22">
        <v>1.53491695731401</v>
      </c>
      <c r="D93" s="23">
        <v>3.20090234822192E-2</v>
      </c>
    </row>
    <row r="94" spans="1:4">
      <c r="A94" s="20" t="s">
        <v>279</v>
      </c>
      <c r="B94" s="24" t="s">
        <v>153</v>
      </c>
      <c r="C94" s="22">
        <v>1.5296229405877</v>
      </c>
      <c r="D94" s="23">
        <v>1.7810329821171901E-2</v>
      </c>
    </row>
    <row r="95" spans="1:4">
      <c r="A95" s="20" t="s">
        <v>287</v>
      </c>
      <c r="B95" s="24" t="s">
        <v>220</v>
      </c>
      <c r="C95" s="22">
        <v>1.52461756021224</v>
      </c>
      <c r="D95" s="23">
        <v>4.3262901157482103E-2</v>
      </c>
    </row>
    <row r="96" spans="1:4">
      <c r="A96" s="20" t="s">
        <v>286</v>
      </c>
      <c r="B96" s="24" t="s">
        <v>154</v>
      </c>
      <c r="C96" s="22">
        <v>1.5214200874703201</v>
      </c>
      <c r="D96" s="23">
        <v>4.3866390420733398E-2</v>
      </c>
    </row>
    <row r="97" spans="1:4">
      <c r="A97" s="20" t="s">
        <v>280</v>
      </c>
      <c r="B97" s="24" t="s">
        <v>221</v>
      </c>
      <c r="C97" s="22">
        <v>1.5178985988440501</v>
      </c>
      <c r="D97" s="23">
        <v>1.9807168039840799E-4</v>
      </c>
    </row>
    <row r="98" spans="1:4">
      <c r="A98" s="20" t="s">
        <v>285</v>
      </c>
      <c r="B98" s="24" t="s">
        <v>155</v>
      </c>
      <c r="C98" s="22">
        <v>1.5164757567546701</v>
      </c>
      <c r="D98" s="23">
        <v>4.6439689954646E-2</v>
      </c>
    </row>
    <row r="99" spans="1:4">
      <c r="A99" s="20" t="s">
        <v>273</v>
      </c>
      <c r="B99" s="24" t="s">
        <v>136</v>
      </c>
      <c r="C99" s="22">
        <v>1.5156433801270901</v>
      </c>
      <c r="D99" s="23">
        <v>3.9183828520665603E-3</v>
      </c>
    </row>
    <row r="100" spans="1:4">
      <c r="A100" s="20" t="s">
        <v>284</v>
      </c>
      <c r="B100" s="24" t="s">
        <v>156</v>
      </c>
      <c r="C100" s="22">
        <v>1.5080135892108</v>
      </c>
      <c r="D100" s="23">
        <v>3.7084267293266603E-2</v>
      </c>
    </row>
    <row r="101" spans="1:4">
      <c r="A101" s="20" t="s">
        <v>280</v>
      </c>
      <c r="B101" s="24" t="s">
        <v>221</v>
      </c>
      <c r="C101" s="22">
        <v>1.5071777669379001</v>
      </c>
      <c r="D101" s="23">
        <v>4.3051730836271397E-3</v>
      </c>
    </row>
    <row r="102" spans="1:4">
      <c r="A102" s="20" t="s">
        <v>281</v>
      </c>
      <c r="B102" s="24" t="s">
        <v>144</v>
      </c>
      <c r="C102" s="22">
        <v>1.5037246812990299</v>
      </c>
      <c r="D102" s="23">
        <v>5.6725759999878E-3</v>
      </c>
    </row>
    <row r="103" spans="1:4">
      <c r="A103" s="20" t="s">
        <v>282</v>
      </c>
      <c r="B103" s="24" t="s">
        <v>152</v>
      </c>
      <c r="C103" s="22">
        <v>1.5029454831113001</v>
      </c>
      <c r="D103" s="23">
        <v>1.7594131127637701E-2</v>
      </c>
    </row>
    <row r="104" spans="1:4">
      <c r="A104" s="20" t="s">
        <v>283</v>
      </c>
      <c r="B104" s="24" t="s">
        <v>157</v>
      </c>
      <c r="C104" s="22">
        <v>1.50175204911916</v>
      </c>
      <c r="D104" s="23">
        <v>1.19515059146148E-2</v>
      </c>
    </row>
    <row r="105" spans="1:4">
      <c r="B105" s="1"/>
      <c r="C105" s="1"/>
      <c r="D105" s="1"/>
    </row>
    <row r="106" spans="1:4">
      <c r="B106" s="1"/>
      <c r="C106" s="1"/>
      <c r="D106" s="1"/>
    </row>
    <row r="107" spans="1:4">
      <c r="B107" s="1"/>
      <c r="C107" s="1"/>
      <c r="D107" s="1"/>
    </row>
    <row r="108" spans="1:4">
      <c r="B108" s="1"/>
      <c r="C108" s="1"/>
      <c r="D108" s="1"/>
    </row>
    <row r="109" spans="1:4">
      <c r="B109" s="1"/>
      <c r="C109" s="1"/>
      <c r="D109" s="1"/>
    </row>
    <row r="110" spans="1:4">
      <c r="B110" s="1"/>
      <c r="C110" s="1"/>
      <c r="D110" s="1"/>
    </row>
    <row r="111" spans="1:4">
      <c r="B111" s="1"/>
      <c r="C111" s="1"/>
      <c r="D111" s="1"/>
    </row>
    <row r="112" spans="1:4">
      <c r="B112" s="1"/>
      <c r="C112" s="1"/>
      <c r="D112" s="1"/>
    </row>
    <row r="113" spans="2:4">
      <c r="B113" s="1"/>
      <c r="C113" s="1"/>
      <c r="D113" s="1"/>
    </row>
    <row r="114" spans="2:4">
      <c r="B114" s="1"/>
      <c r="C114" s="1"/>
      <c r="D114" s="1"/>
    </row>
    <row r="115" spans="2:4">
      <c r="B115" s="1"/>
      <c r="C115" s="1"/>
      <c r="D115" s="1"/>
    </row>
    <row r="116" spans="2:4">
      <c r="B116" s="1"/>
      <c r="C116" s="1"/>
      <c r="D116" s="1"/>
    </row>
    <row r="117" spans="2:4">
      <c r="B117" s="1"/>
      <c r="C117" s="1"/>
      <c r="D117" s="1"/>
    </row>
    <row r="118" spans="2:4">
      <c r="B118" s="1"/>
      <c r="C118" s="1"/>
      <c r="D118" s="1"/>
    </row>
    <row r="119" spans="2:4">
      <c r="B119" s="1"/>
      <c r="C119" s="1"/>
      <c r="D119" s="1"/>
    </row>
    <row r="120" spans="2:4">
      <c r="B120" s="1"/>
      <c r="C120" s="1"/>
      <c r="D120" s="1"/>
    </row>
    <row r="121" spans="2:4">
      <c r="B121" s="1"/>
      <c r="C121" s="1"/>
      <c r="D121" s="1"/>
    </row>
    <row r="122" spans="2:4">
      <c r="B122" s="1"/>
      <c r="C122" s="1"/>
      <c r="D122" s="1"/>
    </row>
    <row r="123" spans="2:4">
      <c r="B123" s="1"/>
      <c r="C123" s="1"/>
      <c r="D123" s="1"/>
    </row>
    <row r="124" spans="2:4">
      <c r="B124" s="1"/>
      <c r="C124" s="1"/>
      <c r="D124" s="1"/>
    </row>
    <row r="125" spans="2:4">
      <c r="B125" s="1"/>
      <c r="C125" s="1"/>
      <c r="D125" s="1"/>
    </row>
    <row r="126" spans="2:4">
      <c r="B126" s="1"/>
      <c r="C126" s="1"/>
      <c r="D126" s="1"/>
    </row>
    <row r="127" spans="2:4">
      <c r="B127" s="1"/>
      <c r="C127" s="1"/>
      <c r="D127" s="1"/>
    </row>
    <row r="128" spans="2:4">
      <c r="B128" s="1"/>
      <c r="C128" s="1"/>
      <c r="D128" s="1"/>
    </row>
    <row r="129" spans="2:4">
      <c r="B129" s="1"/>
      <c r="C129" s="1"/>
      <c r="D129" s="1"/>
    </row>
    <row r="130" spans="2:4">
      <c r="B130" s="1"/>
      <c r="C130" s="1"/>
      <c r="D130" s="1"/>
    </row>
    <row r="131" spans="2:4">
      <c r="B131" s="1"/>
      <c r="C131" s="1"/>
      <c r="D131" s="1"/>
    </row>
    <row r="132" spans="2:4">
      <c r="B132" s="1"/>
      <c r="C132" s="1"/>
      <c r="D132" s="1"/>
    </row>
    <row r="133" spans="2:4">
      <c r="B133" s="1"/>
      <c r="C133" s="1"/>
      <c r="D133" s="1"/>
    </row>
    <row r="134" spans="2:4">
      <c r="B134" s="1"/>
      <c r="C134" s="1"/>
      <c r="D134" s="1"/>
    </row>
    <row r="135" spans="2:4">
      <c r="B135" s="1"/>
      <c r="C135" s="1"/>
      <c r="D135" s="1"/>
    </row>
    <row r="136" spans="2:4">
      <c r="B136" s="1"/>
      <c r="C136" s="1"/>
      <c r="D136" s="1"/>
    </row>
    <row r="137" spans="2:4">
      <c r="B137" s="1"/>
      <c r="C137" s="1"/>
      <c r="D137" s="1"/>
    </row>
    <row r="138" spans="2:4">
      <c r="B138" s="1"/>
      <c r="C138" s="1"/>
      <c r="D138" s="1"/>
    </row>
    <row r="139" spans="2:4">
      <c r="B139" s="1"/>
      <c r="C139" s="1"/>
      <c r="D139" s="1"/>
    </row>
    <row r="140" spans="2:4">
      <c r="B140" s="1"/>
      <c r="C140" s="1"/>
      <c r="D140" s="1"/>
    </row>
    <row r="141" spans="2:4">
      <c r="B141" s="1"/>
      <c r="C141" s="1"/>
      <c r="D141" s="1"/>
    </row>
    <row r="142" spans="2:4">
      <c r="B142" s="1"/>
      <c r="C142" s="1"/>
      <c r="D142" s="1"/>
    </row>
    <row r="143" spans="2:4">
      <c r="B143" s="1"/>
      <c r="C143" s="1"/>
      <c r="D143" s="1"/>
    </row>
    <row r="144" spans="2:4">
      <c r="B144" s="1"/>
      <c r="C144" s="1"/>
      <c r="D144" s="1"/>
    </row>
    <row r="145" spans="2:4">
      <c r="B145" s="1"/>
      <c r="C145" s="1"/>
      <c r="D145" s="1"/>
    </row>
    <row r="146" spans="2:4">
      <c r="B146" s="1"/>
      <c r="C146" s="1"/>
      <c r="D146" s="1"/>
    </row>
    <row r="147" spans="2:4">
      <c r="B147" s="1"/>
      <c r="C147" s="1"/>
      <c r="D147" s="1"/>
    </row>
    <row r="148" spans="2:4">
      <c r="B148" s="1"/>
      <c r="C148" s="1"/>
      <c r="D148" s="1"/>
    </row>
    <row r="149" spans="2:4">
      <c r="B149" s="1"/>
      <c r="C149" s="1"/>
      <c r="D149" s="1"/>
    </row>
    <row r="150" spans="2:4">
      <c r="B150" s="1"/>
      <c r="C150" s="1"/>
      <c r="D150" s="1"/>
    </row>
    <row r="151" spans="2:4">
      <c r="B151" s="1"/>
      <c r="C151" s="1"/>
      <c r="D151" s="1"/>
    </row>
    <row r="152" spans="2:4">
      <c r="B152" s="1"/>
      <c r="C152" s="1"/>
      <c r="D152" s="1"/>
    </row>
    <row r="153" spans="2:4">
      <c r="B153" s="1"/>
      <c r="C153" s="1"/>
      <c r="D153" s="1"/>
    </row>
    <row r="154" spans="2:4">
      <c r="B154" s="1"/>
      <c r="C154" s="1"/>
      <c r="D154" s="1"/>
    </row>
    <row r="155" spans="2:4">
      <c r="B155" s="1"/>
      <c r="C155" s="1"/>
      <c r="D155" s="1"/>
    </row>
    <row r="156" spans="2:4">
      <c r="B156" s="1"/>
      <c r="C156" s="1"/>
      <c r="D156" s="1"/>
    </row>
    <row r="157" spans="2:4">
      <c r="B157" s="1"/>
      <c r="C157" s="1"/>
      <c r="D157" s="1"/>
    </row>
    <row r="158" spans="2:4">
      <c r="B158" s="1"/>
      <c r="C158" s="1"/>
      <c r="D158" s="1"/>
    </row>
    <row r="159" spans="2:4">
      <c r="B159" s="1"/>
      <c r="C159" s="1"/>
      <c r="D159" s="1"/>
    </row>
    <row r="160" spans="2:4">
      <c r="B160" s="1"/>
      <c r="C160" s="1"/>
      <c r="D160" s="1"/>
    </row>
    <row r="161" spans="2:4">
      <c r="B161" s="1"/>
      <c r="C161" s="1"/>
      <c r="D161" s="1"/>
    </row>
    <row r="162" spans="2:4">
      <c r="B162" s="1"/>
      <c r="C162" s="1"/>
      <c r="D162" s="1"/>
    </row>
    <row r="163" spans="2:4">
      <c r="B163" s="1"/>
      <c r="C163" s="1"/>
      <c r="D163" s="1"/>
    </row>
    <row r="164" spans="2:4">
      <c r="B164" s="1"/>
      <c r="C164" s="1"/>
      <c r="D164" s="1"/>
    </row>
    <row r="165" spans="2:4">
      <c r="B165" s="1"/>
      <c r="C165" s="1"/>
      <c r="D165" s="1"/>
    </row>
    <row r="166" spans="2:4">
      <c r="B166" s="1"/>
      <c r="C166" s="1"/>
      <c r="D166" s="1"/>
    </row>
    <row r="167" spans="2:4">
      <c r="B167" s="1"/>
      <c r="C167" s="1"/>
      <c r="D167" s="1"/>
    </row>
    <row r="168" spans="2:4">
      <c r="B168" s="1"/>
      <c r="C168" s="1"/>
      <c r="D168" s="1"/>
    </row>
    <row r="169" spans="2:4">
      <c r="B169" s="1"/>
      <c r="C169" s="1"/>
      <c r="D169" s="1"/>
    </row>
    <row r="170" spans="2:4">
      <c r="B170" s="1"/>
      <c r="C170" s="1"/>
      <c r="D170" s="1"/>
    </row>
    <row r="171" spans="2:4">
      <c r="B171" s="1"/>
      <c r="C171" s="1"/>
      <c r="D171" s="1"/>
    </row>
    <row r="172" spans="2:4">
      <c r="B172" s="1"/>
      <c r="C172" s="1"/>
      <c r="D172" s="1"/>
    </row>
    <row r="173" spans="2:4">
      <c r="B173" s="1"/>
      <c r="C173" s="1"/>
      <c r="D173" s="1"/>
    </row>
    <row r="174" spans="2:4">
      <c r="B174" s="1"/>
      <c r="C174" s="1"/>
      <c r="D174" s="1"/>
    </row>
    <row r="175" spans="2:4">
      <c r="B175" s="1"/>
      <c r="C175" s="1"/>
      <c r="D175" s="1"/>
    </row>
    <row r="176" spans="2:4">
      <c r="B176" s="1"/>
      <c r="C176" s="1"/>
      <c r="D176" s="1"/>
    </row>
    <row r="177" spans="2:4">
      <c r="B177" s="1"/>
      <c r="C177" s="1"/>
      <c r="D177" s="1"/>
    </row>
    <row r="178" spans="2:4">
      <c r="B178" s="1"/>
      <c r="C178" s="1"/>
      <c r="D178" s="1"/>
    </row>
    <row r="179" spans="2:4">
      <c r="B179" s="1"/>
      <c r="C179" s="1"/>
      <c r="D179" s="1"/>
    </row>
  </sheetData>
  <conditionalFormatting sqref="D13">
    <cfRule type="expression" dxfId="32" priority="56">
      <formula>COUNTIF(controlp,D13)</formula>
    </cfRule>
  </conditionalFormatting>
  <conditionalFormatting sqref="D13:D15">
    <cfRule type="expression" dxfId="31" priority="55">
      <formula>COUNTIF(controlp,D13)</formula>
    </cfRule>
  </conditionalFormatting>
  <conditionalFormatting sqref="D53:D56">
    <cfRule type="expression" dxfId="30" priority="1">
      <formula>COUNTIF(controlp,D53)</formula>
    </cfRule>
  </conditionalFormatting>
  <conditionalFormatting sqref="D18">
    <cfRule type="expression" dxfId="29" priority="22">
      <formula>COUNTIF(controlp,D18)</formula>
    </cfRule>
  </conditionalFormatting>
  <conditionalFormatting sqref="D20">
    <cfRule type="expression" dxfId="28" priority="21">
      <formula>COUNTIF(controlp,D20)</formula>
    </cfRule>
  </conditionalFormatting>
  <conditionalFormatting sqref="D22">
    <cfRule type="expression" dxfId="27" priority="20">
      <formula>COUNTIF(controlp,D22)</formula>
    </cfRule>
  </conditionalFormatting>
  <conditionalFormatting sqref="D27">
    <cfRule type="expression" dxfId="26" priority="19">
      <formula>COUNTIF(controlp,D27)</formula>
    </cfRule>
  </conditionalFormatting>
  <conditionalFormatting sqref="D29">
    <cfRule type="expression" dxfId="25" priority="18">
      <formula>COUNTIF(controlp,D29)</formula>
    </cfRule>
  </conditionalFormatting>
  <conditionalFormatting sqref="D32:D34">
    <cfRule type="expression" dxfId="24" priority="17">
      <formula>COUNTIF(controlp,D32)</formula>
    </cfRule>
  </conditionalFormatting>
  <conditionalFormatting sqref="D37">
    <cfRule type="expression" dxfId="23" priority="16">
      <formula>COUNTIF(controlp,D37)</formula>
    </cfRule>
  </conditionalFormatting>
  <conditionalFormatting sqref="D40">
    <cfRule type="expression" dxfId="22" priority="15">
      <formula>COUNTIF(controlp,D40)</formula>
    </cfRule>
  </conditionalFormatting>
  <conditionalFormatting sqref="D42">
    <cfRule type="expression" dxfId="21" priority="14">
      <formula>COUNTIF(controlp,D42)</formula>
    </cfRule>
  </conditionalFormatting>
  <conditionalFormatting sqref="D47:D48">
    <cfRule type="expression" dxfId="20" priority="13">
      <formula>COUNTIF(controlp,D47)</formula>
    </cfRule>
  </conditionalFormatting>
  <conditionalFormatting sqref="D51">
    <cfRule type="expression" dxfId="19" priority="12">
      <formula>COUNTIF(controlp,D51)</formula>
    </cfRule>
  </conditionalFormatting>
  <conditionalFormatting sqref="D58">
    <cfRule type="expression" dxfId="18" priority="11">
      <formula>COUNTIF(controlp,D58)</formula>
    </cfRule>
  </conditionalFormatting>
  <conditionalFormatting sqref="D67">
    <cfRule type="expression" dxfId="17" priority="10">
      <formula>COUNTIF(controlp,D67)</formula>
    </cfRule>
  </conditionalFormatting>
  <conditionalFormatting sqref="D69">
    <cfRule type="expression" dxfId="16" priority="9">
      <formula>COUNTIF(controlp,D69)</formula>
    </cfRule>
  </conditionalFormatting>
  <conditionalFormatting sqref="D70:D71">
    <cfRule type="expression" dxfId="15" priority="8">
      <formula>COUNTIF(controlp,D70)</formula>
    </cfRule>
  </conditionalFormatting>
  <conditionalFormatting sqref="D75:D77">
    <cfRule type="expression" dxfId="14" priority="7">
      <formula>COUNTIF(controlp,D75)</formula>
    </cfRule>
  </conditionalFormatting>
  <conditionalFormatting sqref="D79">
    <cfRule type="expression" dxfId="13" priority="6">
      <formula>COUNTIF(controlp,D79)</formula>
    </cfRule>
  </conditionalFormatting>
  <conditionalFormatting sqref="D90">
    <cfRule type="expression" dxfId="12" priority="5">
      <formula>COUNTIF(controlp,D90)</formula>
    </cfRule>
  </conditionalFormatting>
  <conditionalFormatting sqref="D95">
    <cfRule type="expression" dxfId="11" priority="4">
      <formula>COUNTIF(controlp,D95)</formula>
    </cfRule>
  </conditionalFormatting>
  <conditionalFormatting sqref="D101">
    <cfRule type="expression" dxfId="10" priority="3">
      <formula>COUNTIF(controlp,D101)</formula>
    </cfRule>
  </conditionalFormatting>
  <conditionalFormatting sqref="D97">
    <cfRule type="expression" dxfId="9" priority="2">
      <formula>COUNTIF(controlp,D97)</formula>
    </cfRule>
  </conditionalFormatting>
  <pageMargins left="0.7" right="0.7" top="0.75" bottom="0.75" header="0.3" footer="0.3"/>
  <pageSetup scale="75" fitToHeight="0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166"/>
  <sheetViews>
    <sheetView workbookViewId="0">
      <selection activeCell="H11" sqref="H11"/>
    </sheetView>
  </sheetViews>
  <sheetFormatPr baseColWidth="10" defaultColWidth="8.83203125" defaultRowHeight="13" x14ac:dyDescent="0"/>
  <cols>
    <col min="1" max="1" width="18.1640625" style="1" customWidth="1"/>
    <col min="2" max="2" width="72.83203125" style="2" customWidth="1"/>
    <col min="3" max="3" width="15" style="3" customWidth="1"/>
    <col min="4" max="4" width="13.6640625" style="4" customWidth="1"/>
    <col min="5" max="16384" width="8.83203125" style="1"/>
  </cols>
  <sheetData>
    <row r="1" spans="1:4" ht="17">
      <c r="A1" s="35" t="s">
        <v>366</v>
      </c>
    </row>
    <row r="2" spans="1:4" ht="16.5" customHeight="1">
      <c r="A2" s="36" t="s">
        <v>305</v>
      </c>
    </row>
    <row r="3" spans="1:4" ht="25.5" customHeight="1">
      <c r="A3" s="36"/>
    </row>
    <row r="4" spans="1:4" ht="28" customHeight="1">
      <c r="A4" s="41" t="s">
        <v>240</v>
      </c>
      <c r="B4" s="42" t="s">
        <v>239</v>
      </c>
      <c r="C4" s="57" t="s">
        <v>367</v>
      </c>
      <c r="D4" s="43" t="s">
        <v>114</v>
      </c>
    </row>
    <row r="5" spans="1:4">
      <c r="A5" s="50" t="s">
        <v>306</v>
      </c>
      <c r="B5" s="44" t="s">
        <v>158</v>
      </c>
      <c r="C5" s="45">
        <v>-2.218</v>
      </c>
      <c r="D5" s="46">
        <v>1.4369999999999999E-3</v>
      </c>
    </row>
    <row r="6" spans="1:4">
      <c r="A6" s="50" t="s">
        <v>306</v>
      </c>
      <c r="B6" s="44" t="s">
        <v>158</v>
      </c>
      <c r="C6" s="45">
        <v>-2.1309999999999998</v>
      </c>
      <c r="D6" s="46">
        <v>2.0019999999999999E-3</v>
      </c>
    </row>
    <row r="7" spans="1:4">
      <c r="A7" s="50" t="s">
        <v>307</v>
      </c>
      <c r="B7" s="44" t="s">
        <v>159</v>
      </c>
      <c r="C7" s="45">
        <v>-2.1179999999999999</v>
      </c>
      <c r="D7" s="46">
        <v>1.7562000000000001E-2</v>
      </c>
    </row>
    <row r="8" spans="1:4" ht="14" thickBot="1">
      <c r="A8" s="51" t="s">
        <v>308</v>
      </c>
      <c r="B8" s="47" t="s">
        <v>160</v>
      </c>
      <c r="C8" s="48">
        <v>-2.0190000000000001</v>
      </c>
      <c r="D8" s="49">
        <v>3.3855000000000003E-2</v>
      </c>
    </row>
    <row r="9" spans="1:4">
      <c r="A9" s="26" t="s">
        <v>309</v>
      </c>
      <c r="B9" s="30" t="s">
        <v>161</v>
      </c>
      <c r="C9" s="28">
        <v>-1.9819739870534101</v>
      </c>
      <c r="D9" s="29">
        <v>1.7349507203653702E-2</v>
      </c>
    </row>
    <row r="10" spans="1:4">
      <c r="A10" s="20" t="s">
        <v>310</v>
      </c>
      <c r="B10" s="24" t="s">
        <v>162</v>
      </c>
      <c r="C10" s="22">
        <v>-1.92090052354643</v>
      </c>
      <c r="D10" s="23">
        <v>4.3772803109156697E-2</v>
      </c>
    </row>
    <row r="11" spans="1:4">
      <c r="A11" s="20" t="s">
        <v>310</v>
      </c>
      <c r="B11" s="24" t="s">
        <v>162</v>
      </c>
      <c r="C11" s="22">
        <v>-1.92090052354643</v>
      </c>
      <c r="D11" s="23">
        <v>4.3772803109156697E-2</v>
      </c>
    </row>
    <row r="12" spans="1:4">
      <c r="A12" s="20" t="s">
        <v>333</v>
      </c>
      <c r="B12" s="24" t="s">
        <v>163</v>
      </c>
      <c r="C12" s="22">
        <v>-1.9034376477271899</v>
      </c>
      <c r="D12" s="23">
        <v>3.5673413152576501E-2</v>
      </c>
    </row>
    <row r="13" spans="1:4">
      <c r="A13" s="20" t="s">
        <v>311</v>
      </c>
      <c r="B13" s="24" t="s">
        <v>225</v>
      </c>
      <c r="C13" s="22">
        <v>-1.8940778981178801</v>
      </c>
      <c r="D13" s="23">
        <v>2.3762513990448399E-2</v>
      </c>
    </row>
    <row r="14" spans="1:4">
      <c r="A14" s="20" t="s">
        <v>311</v>
      </c>
      <c r="B14" s="24" t="s">
        <v>225</v>
      </c>
      <c r="C14" s="22">
        <v>-1.8940778981178801</v>
      </c>
      <c r="D14" s="23">
        <v>2.3762513990448399E-2</v>
      </c>
    </row>
    <row r="15" spans="1:4">
      <c r="A15" s="20" t="s">
        <v>334</v>
      </c>
      <c r="B15" s="24" t="s">
        <v>164</v>
      </c>
      <c r="C15" s="22">
        <v>-1.8648974072578599</v>
      </c>
      <c r="D15" s="23">
        <v>8.4080676402421093E-3</v>
      </c>
    </row>
    <row r="16" spans="1:4">
      <c r="A16" s="20" t="s">
        <v>324</v>
      </c>
      <c r="B16" s="24" t="s">
        <v>165</v>
      </c>
      <c r="C16" s="22">
        <v>-1.8451040928751099</v>
      </c>
      <c r="D16" s="23">
        <v>1.17878577960538E-2</v>
      </c>
    </row>
    <row r="17" spans="1:4">
      <c r="A17" s="20" t="s">
        <v>335</v>
      </c>
      <c r="B17" s="24" t="s">
        <v>166</v>
      </c>
      <c r="C17" s="22">
        <v>-1.83546216273059</v>
      </c>
      <c r="D17" s="23">
        <v>4.3323348365436602E-2</v>
      </c>
    </row>
    <row r="18" spans="1:4">
      <c r="A18" s="20" t="s">
        <v>312</v>
      </c>
      <c r="B18" s="24" t="s">
        <v>167</v>
      </c>
      <c r="C18" s="22">
        <v>-1.81262130406711</v>
      </c>
      <c r="D18" s="23">
        <v>1.30035911552259E-2</v>
      </c>
    </row>
    <row r="19" spans="1:4">
      <c r="A19" s="20" t="s">
        <v>336</v>
      </c>
      <c r="B19" s="24" t="s">
        <v>168</v>
      </c>
      <c r="C19" s="22">
        <v>-1.8125668032037301</v>
      </c>
      <c r="D19" s="23">
        <v>3.98514666986221E-2</v>
      </c>
    </row>
    <row r="20" spans="1:4">
      <c r="A20" s="20" t="s">
        <v>337</v>
      </c>
      <c r="B20" s="24" t="s">
        <v>169</v>
      </c>
      <c r="C20" s="22">
        <v>-1.81101557344801</v>
      </c>
      <c r="D20" s="23">
        <v>1.84320488830042E-3</v>
      </c>
    </row>
    <row r="21" spans="1:4">
      <c r="A21" s="20" t="s">
        <v>312</v>
      </c>
      <c r="B21" s="24" t="s">
        <v>167</v>
      </c>
      <c r="C21" s="22">
        <v>-1.79924893270314</v>
      </c>
      <c r="D21" s="23">
        <v>2.0590458117247201E-2</v>
      </c>
    </row>
    <row r="22" spans="1:4">
      <c r="A22" s="20" t="s">
        <v>313</v>
      </c>
      <c r="B22" s="24" t="s">
        <v>226</v>
      </c>
      <c r="C22" s="22">
        <v>-1.7916350339707099</v>
      </c>
      <c r="D22" s="23">
        <v>2.7598354464225101E-2</v>
      </c>
    </row>
    <row r="23" spans="1:4">
      <c r="A23" s="20" t="s">
        <v>338</v>
      </c>
      <c r="B23" s="24" t="s">
        <v>170</v>
      </c>
      <c r="C23" s="22">
        <v>-1.77990111375695</v>
      </c>
      <c r="D23" s="23">
        <v>5.9039494857525202E-3</v>
      </c>
    </row>
    <row r="24" spans="1:4">
      <c r="A24" s="20" t="s">
        <v>314</v>
      </c>
      <c r="B24" s="24" t="s">
        <v>171</v>
      </c>
      <c r="C24" s="22">
        <v>-1.7774082149520101</v>
      </c>
      <c r="D24" s="23">
        <v>1.35384120710482E-2</v>
      </c>
    </row>
    <row r="25" spans="1:4">
      <c r="A25" s="20" t="s">
        <v>339</v>
      </c>
      <c r="B25" s="24" t="s">
        <v>172</v>
      </c>
      <c r="C25" s="22">
        <v>-1.77136775062762</v>
      </c>
      <c r="D25" s="23">
        <v>4.69974111595362E-2</v>
      </c>
    </row>
    <row r="26" spans="1:4">
      <c r="A26" s="20" t="s">
        <v>340</v>
      </c>
      <c r="B26" s="24" t="s">
        <v>236</v>
      </c>
      <c r="C26" s="22">
        <v>-1.73259312928346</v>
      </c>
      <c r="D26" s="23">
        <v>4.4937901677829198E-2</v>
      </c>
    </row>
    <row r="27" spans="1:4">
      <c r="A27" s="20" t="s">
        <v>330</v>
      </c>
      <c r="B27" s="24" t="s">
        <v>227</v>
      </c>
      <c r="C27" s="22">
        <v>-1.7270025755493701</v>
      </c>
      <c r="D27" s="23">
        <v>9.7390838503930901E-3</v>
      </c>
    </row>
    <row r="28" spans="1:4">
      <c r="A28" s="20" t="s">
        <v>341</v>
      </c>
      <c r="B28" s="24" t="s">
        <v>173</v>
      </c>
      <c r="C28" s="22">
        <v>-1.7268631977645501</v>
      </c>
      <c r="D28" s="23">
        <v>5.8802851943972898E-3</v>
      </c>
    </row>
    <row r="29" spans="1:4">
      <c r="A29" s="20" t="s">
        <v>342</v>
      </c>
      <c r="B29" s="24" t="s">
        <v>174</v>
      </c>
      <c r="C29" s="22">
        <v>-1.7267646499277101</v>
      </c>
      <c r="D29" s="23">
        <v>2.6984011087067398E-3</v>
      </c>
    </row>
    <row r="30" spans="1:4">
      <c r="A30" s="20" t="s">
        <v>343</v>
      </c>
      <c r="B30" s="24" t="s">
        <v>175</v>
      </c>
      <c r="C30" s="22">
        <v>-1.7257448711921499</v>
      </c>
      <c r="D30" s="23">
        <v>2.3856241819070999E-2</v>
      </c>
    </row>
    <row r="31" spans="1:4">
      <c r="A31" s="20" t="s">
        <v>311</v>
      </c>
      <c r="B31" s="24" t="s">
        <v>225</v>
      </c>
      <c r="C31" s="22">
        <v>-1.7226109726290399</v>
      </c>
      <c r="D31" s="23">
        <v>5.9627938172262997E-3</v>
      </c>
    </row>
    <row r="32" spans="1:4">
      <c r="A32" s="20" t="s">
        <v>312</v>
      </c>
      <c r="B32" s="24" t="s">
        <v>167</v>
      </c>
      <c r="C32" s="22">
        <v>-1.71779731500183</v>
      </c>
      <c r="D32" s="23">
        <v>4.59012143465721E-2</v>
      </c>
    </row>
    <row r="33" spans="1:4">
      <c r="A33" s="20" t="s">
        <v>344</v>
      </c>
      <c r="B33" s="24" t="s">
        <v>237</v>
      </c>
      <c r="C33" s="22">
        <v>-1.7148377180704599</v>
      </c>
      <c r="D33" s="23">
        <v>3.2145043588617001E-2</v>
      </c>
    </row>
    <row r="34" spans="1:4">
      <c r="A34" s="20" t="s">
        <v>332</v>
      </c>
      <c r="B34" s="24" t="s">
        <v>176</v>
      </c>
      <c r="C34" s="22">
        <v>-1.7013827008533999</v>
      </c>
      <c r="D34" s="23">
        <v>2.7671187067172E-2</v>
      </c>
    </row>
    <row r="35" spans="1:4">
      <c r="A35" s="20" t="s">
        <v>315</v>
      </c>
      <c r="B35" s="24" t="s">
        <v>177</v>
      </c>
      <c r="C35" s="22">
        <v>-1.70002286559836</v>
      </c>
      <c r="D35" s="23">
        <v>4.4241679111362502E-2</v>
      </c>
    </row>
    <row r="36" spans="1:4">
      <c r="A36" s="20" t="s">
        <v>315</v>
      </c>
      <c r="B36" s="24" t="s">
        <v>177</v>
      </c>
      <c r="C36" s="22">
        <v>-1.70002286559836</v>
      </c>
      <c r="D36" s="23">
        <v>4.4241679111362502E-2</v>
      </c>
    </row>
    <row r="37" spans="1:4">
      <c r="A37" s="20" t="s">
        <v>345</v>
      </c>
      <c r="B37" s="24" t="s">
        <v>178</v>
      </c>
      <c r="C37" s="22">
        <v>-1.6976658032904</v>
      </c>
      <c r="D37" s="23">
        <v>1.5779706619862499E-2</v>
      </c>
    </row>
    <row r="38" spans="1:4">
      <c r="A38" s="20" t="s">
        <v>316</v>
      </c>
      <c r="B38" s="24" t="s">
        <v>179</v>
      </c>
      <c r="C38" s="22">
        <v>-1.69702683324169</v>
      </c>
      <c r="D38" s="23">
        <v>3.00898099361099E-2</v>
      </c>
    </row>
    <row r="39" spans="1:4">
      <c r="A39" s="20" t="s">
        <v>323</v>
      </c>
      <c r="B39" s="24" t="s">
        <v>180</v>
      </c>
      <c r="C39" s="22">
        <v>-1.68956821292538</v>
      </c>
      <c r="D39" s="23">
        <v>1.08425558799361E-2</v>
      </c>
    </row>
    <row r="40" spans="1:4">
      <c r="A40" s="20" t="s">
        <v>317</v>
      </c>
      <c r="B40" s="24" t="s">
        <v>181</v>
      </c>
      <c r="C40" s="22">
        <v>-1.6836448619915301</v>
      </c>
      <c r="D40" s="23">
        <v>1.7779139854910999E-2</v>
      </c>
    </row>
    <row r="41" spans="1:4">
      <c r="A41" s="20" t="s">
        <v>317</v>
      </c>
      <c r="B41" s="24" t="s">
        <v>181</v>
      </c>
      <c r="C41" s="22">
        <v>-1.6836448619915301</v>
      </c>
      <c r="D41" s="23">
        <v>1.7779139854910999E-2</v>
      </c>
    </row>
    <row r="42" spans="1:4">
      <c r="A42" s="20" t="s">
        <v>346</v>
      </c>
      <c r="B42" s="24" t="s">
        <v>182</v>
      </c>
      <c r="C42" s="22">
        <v>-1.68304600819534</v>
      </c>
      <c r="D42" s="23">
        <v>4.1691667186855901E-2</v>
      </c>
    </row>
    <row r="43" spans="1:4">
      <c r="A43" s="20" t="s">
        <v>325</v>
      </c>
      <c r="B43" s="24" t="s">
        <v>183</v>
      </c>
      <c r="C43" s="22">
        <v>-1.6770600774450599</v>
      </c>
      <c r="D43" s="23">
        <v>5.91021564555704E-3</v>
      </c>
    </row>
    <row r="44" spans="1:4">
      <c r="A44" s="20" t="s">
        <v>318</v>
      </c>
      <c r="B44" s="24" t="s">
        <v>184</v>
      </c>
      <c r="C44" s="22">
        <v>-1.66968778859681</v>
      </c>
      <c r="D44" s="23">
        <v>1.7469464659511599E-2</v>
      </c>
    </row>
    <row r="45" spans="1:4">
      <c r="A45" s="20" t="s">
        <v>318</v>
      </c>
      <c r="B45" s="24" t="s">
        <v>184</v>
      </c>
      <c r="C45" s="22">
        <v>-1.66968778859681</v>
      </c>
      <c r="D45" s="23">
        <v>1.7469464659511599E-2</v>
      </c>
    </row>
    <row r="46" spans="1:4">
      <c r="A46" s="20" t="s">
        <v>347</v>
      </c>
      <c r="B46" s="24" t="s">
        <v>185</v>
      </c>
      <c r="C46" s="22">
        <v>-1.66895683310809</v>
      </c>
      <c r="D46" s="23">
        <v>9.2285884472664594E-3</v>
      </c>
    </row>
    <row r="47" spans="1:4">
      <c r="A47" s="20" t="s">
        <v>348</v>
      </c>
      <c r="B47" s="24" t="s">
        <v>186</v>
      </c>
      <c r="C47" s="22">
        <v>-1.6668906304973601</v>
      </c>
      <c r="D47" s="23">
        <v>1.9110093480052801E-2</v>
      </c>
    </row>
    <row r="48" spans="1:4">
      <c r="A48" s="20" t="s">
        <v>319</v>
      </c>
      <c r="B48" s="24" t="s">
        <v>187</v>
      </c>
      <c r="C48" s="22">
        <v>-1.6443347239302699</v>
      </c>
      <c r="D48" s="23">
        <v>1.8567760804276599E-2</v>
      </c>
    </row>
    <row r="49" spans="1:4">
      <c r="A49" s="20" t="s">
        <v>319</v>
      </c>
      <c r="B49" s="24" t="s">
        <v>187</v>
      </c>
      <c r="C49" s="22">
        <v>-1.6443347239302699</v>
      </c>
      <c r="D49" s="23">
        <v>1.8567760804276599E-2</v>
      </c>
    </row>
    <row r="50" spans="1:4">
      <c r="A50" s="20" t="s">
        <v>349</v>
      </c>
      <c r="B50" s="24" t="s">
        <v>188</v>
      </c>
      <c r="C50" s="22">
        <v>-1.6329624194089301</v>
      </c>
      <c r="D50" s="23">
        <v>4.6165778468182699E-2</v>
      </c>
    </row>
    <row r="51" spans="1:4">
      <c r="A51" s="20" t="s">
        <v>350</v>
      </c>
      <c r="B51" s="24" t="s">
        <v>189</v>
      </c>
      <c r="C51" s="22">
        <v>-1.61620137824362</v>
      </c>
      <c r="D51" s="23">
        <v>4.0718525586073299E-2</v>
      </c>
    </row>
    <row r="52" spans="1:4">
      <c r="A52" s="20" t="s">
        <v>311</v>
      </c>
      <c r="B52" s="24" t="s">
        <v>225</v>
      </c>
      <c r="C52" s="22">
        <v>-1.6010009405646899</v>
      </c>
      <c r="D52" s="23">
        <v>1.69308910205399E-2</v>
      </c>
    </row>
    <row r="53" spans="1:4">
      <c r="A53" s="20" t="s">
        <v>351</v>
      </c>
      <c r="B53" s="24" t="s">
        <v>190</v>
      </c>
      <c r="C53" s="22">
        <v>-1.5967147574195899</v>
      </c>
      <c r="D53" s="23">
        <v>4.3618426094058103E-2</v>
      </c>
    </row>
    <row r="54" spans="1:4">
      <c r="A54" s="20" t="s">
        <v>320</v>
      </c>
      <c r="B54" s="24" t="s">
        <v>228</v>
      </c>
      <c r="C54" s="22">
        <v>-1.59539821690703</v>
      </c>
      <c r="D54" s="23">
        <v>2.8582781361375202E-3</v>
      </c>
    </row>
    <row r="55" spans="1:4">
      <c r="A55" s="20" t="s">
        <v>352</v>
      </c>
      <c r="B55" s="24" t="s">
        <v>191</v>
      </c>
      <c r="C55" s="22">
        <v>-1.5931007169711999</v>
      </c>
      <c r="D55" s="23">
        <v>2.2758954359422202E-2</v>
      </c>
    </row>
    <row r="56" spans="1:4">
      <c r="A56" s="20" t="s">
        <v>323</v>
      </c>
      <c r="B56" s="24" t="s">
        <v>180</v>
      </c>
      <c r="C56" s="22">
        <v>-1.59259865247885</v>
      </c>
      <c r="D56" s="23">
        <v>3.5043852385108598E-2</v>
      </c>
    </row>
    <row r="57" spans="1:4">
      <c r="A57" s="20" t="s">
        <v>321</v>
      </c>
      <c r="B57" s="24" t="s">
        <v>192</v>
      </c>
      <c r="C57" s="22">
        <v>-1.5902689581971901</v>
      </c>
      <c r="D57" s="23">
        <v>3.8275551911478099E-2</v>
      </c>
    </row>
    <row r="58" spans="1:4">
      <c r="A58" s="20" t="s">
        <v>322</v>
      </c>
      <c r="B58" s="24" t="s">
        <v>193</v>
      </c>
      <c r="C58" s="22">
        <v>-1.5873253667589799</v>
      </c>
      <c r="D58" s="23">
        <v>4.5175971957017197E-2</v>
      </c>
    </row>
    <row r="59" spans="1:4">
      <c r="A59" s="20" t="s">
        <v>353</v>
      </c>
      <c r="B59" s="24" t="s">
        <v>194</v>
      </c>
      <c r="C59" s="22">
        <v>-1.58491880111773</v>
      </c>
      <c r="D59" s="23">
        <v>1.3978439093024601E-2</v>
      </c>
    </row>
    <row r="60" spans="1:4">
      <c r="A60" s="20" t="s">
        <v>323</v>
      </c>
      <c r="B60" s="24" t="s">
        <v>180</v>
      </c>
      <c r="C60" s="22">
        <v>-1.5848627524179499</v>
      </c>
      <c r="D60" s="23">
        <v>9.6265622909370192E-3</v>
      </c>
    </row>
    <row r="61" spans="1:4">
      <c r="A61" s="20" t="s">
        <v>326</v>
      </c>
      <c r="B61" s="24" t="s">
        <v>195</v>
      </c>
      <c r="C61" s="22">
        <v>-1.58139359158802</v>
      </c>
      <c r="D61" s="23">
        <v>1.9274581525755102E-2</v>
      </c>
    </row>
    <row r="62" spans="1:4">
      <c r="A62" s="20" t="s">
        <v>354</v>
      </c>
      <c r="B62" s="24" t="s">
        <v>196</v>
      </c>
      <c r="C62" s="22">
        <v>-1.5703124731457501</v>
      </c>
      <c r="D62" s="23">
        <v>4.74561988548532E-2</v>
      </c>
    </row>
    <row r="63" spans="1:4">
      <c r="A63" s="20" t="s">
        <v>355</v>
      </c>
      <c r="B63" s="24" t="s">
        <v>229</v>
      </c>
      <c r="C63" s="22">
        <v>-1.5701426158012799</v>
      </c>
      <c r="D63" s="23">
        <v>9.3940818473112701E-3</v>
      </c>
    </row>
    <row r="64" spans="1:4">
      <c r="A64" s="20" t="s">
        <v>356</v>
      </c>
      <c r="B64" s="24" t="s">
        <v>197</v>
      </c>
      <c r="C64" s="22">
        <v>-1.5671930881702401</v>
      </c>
      <c r="D64" s="23">
        <v>2.6288539161912799E-2</v>
      </c>
    </row>
    <row r="65" spans="1:4">
      <c r="A65" s="20" t="s">
        <v>324</v>
      </c>
      <c r="B65" s="24" t="s">
        <v>165</v>
      </c>
      <c r="C65" s="22">
        <v>-1.5653263800041599</v>
      </c>
      <c r="D65" s="23">
        <v>2.6455029900806998E-3</v>
      </c>
    </row>
    <row r="66" spans="1:4">
      <c r="A66" s="20" t="s">
        <v>357</v>
      </c>
      <c r="B66" s="24" t="s">
        <v>198</v>
      </c>
      <c r="C66" s="22">
        <v>-1.5642941091218401</v>
      </c>
      <c r="D66" s="23">
        <v>1.2310871463041899E-2</v>
      </c>
    </row>
    <row r="67" spans="1:4">
      <c r="A67" s="20" t="s">
        <v>325</v>
      </c>
      <c r="B67" s="24" t="s">
        <v>183</v>
      </c>
      <c r="C67" s="22">
        <v>-1.55714419933263</v>
      </c>
      <c r="D67" s="23">
        <v>6.4729200634483803E-3</v>
      </c>
    </row>
    <row r="68" spans="1:4">
      <c r="A68" s="20" t="s">
        <v>326</v>
      </c>
      <c r="B68" s="24" t="s">
        <v>195</v>
      </c>
      <c r="C68" s="22">
        <v>-1.55647684520134</v>
      </c>
      <c r="D68" s="23">
        <v>4.6518868777881403E-2</v>
      </c>
    </row>
    <row r="69" spans="1:4">
      <c r="A69" s="20" t="s">
        <v>315</v>
      </c>
      <c r="B69" s="24" t="s">
        <v>177</v>
      </c>
      <c r="C69" s="22">
        <v>-1.5545571012279</v>
      </c>
      <c r="D69" s="23">
        <v>4.6009496620495E-2</v>
      </c>
    </row>
    <row r="70" spans="1:4">
      <c r="A70" s="20" t="s">
        <v>315</v>
      </c>
      <c r="B70" s="24" t="s">
        <v>177</v>
      </c>
      <c r="C70" s="22">
        <v>-1.5545571012279</v>
      </c>
      <c r="D70" s="23">
        <v>4.6009496620495E-2</v>
      </c>
    </row>
    <row r="71" spans="1:4">
      <c r="A71" s="20" t="s">
        <v>331</v>
      </c>
      <c r="B71" s="24" t="s">
        <v>199</v>
      </c>
      <c r="C71" s="22">
        <v>-1.55392944514017</v>
      </c>
      <c r="D71" s="23">
        <v>4.4679956551147301E-2</v>
      </c>
    </row>
    <row r="72" spans="1:4">
      <c r="A72" s="20" t="s">
        <v>327</v>
      </c>
      <c r="B72" s="24" t="s">
        <v>200</v>
      </c>
      <c r="C72" s="22">
        <v>-1.55336931371503</v>
      </c>
      <c r="D72" s="23">
        <v>2.4701135359974501E-2</v>
      </c>
    </row>
    <row r="73" spans="1:4">
      <c r="A73" s="20" t="s">
        <v>319</v>
      </c>
      <c r="B73" s="24" t="s">
        <v>187</v>
      </c>
      <c r="C73" s="22">
        <v>-1.5494852327195401</v>
      </c>
      <c r="D73" s="23">
        <v>3.5590650855437098E-2</v>
      </c>
    </row>
    <row r="74" spans="1:4">
      <c r="A74" s="20" t="s">
        <v>319</v>
      </c>
      <c r="B74" s="24" t="s">
        <v>187</v>
      </c>
      <c r="C74" s="22">
        <v>-1.5494852327195401</v>
      </c>
      <c r="D74" s="23">
        <v>3.5590650855437098E-2</v>
      </c>
    </row>
    <row r="75" spans="1:4">
      <c r="A75" s="20" t="s">
        <v>328</v>
      </c>
      <c r="B75" s="24" t="s">
        <v>201</v>
      </c>
      <c r="C75" s="22">
        <v>-1.5475096696077699</v>
      </c>
      <c r="D75" s="23">
        <v>1.70827784242851E-2</v>
      </c>
    </row>
    <row r="76" spans="1:4">
      <c r="A76" s="20" t="s">
        <v>329</v>
      </c>
      <c r="B76" s="24" t="s">
        <v>202</v>
      </c>
      <c r="C76" s="22">
        <v>-1.53740795438234</v>
      </c>
      <c r="D76" s="23">
        <v>9.8732729902952492E-3</v>
      </c>
    </row>
    <row r="77" spans="1:4">
      <c r="A77" s="20" t="s">
        <v>329</v>
      </c>
      <c r="B77" s="24" t="s">
        <v>202</v>
      </c>
      <c r="C77" s="22">
        <v>-1.53740795438234</v>
      </c>
      <c r="D77" s="23">
        <v>9.8732729902952492E-3</v>
      </c>
    </row>
    <row r="78" spans="1:4">
      <c r="A78" s="20" t="s">
        <v>330</v>
      </c>
      <c r="B78" s="24" t="s">
        <v>227</v>
      </c>
      <c r="C78" s="22">
        <v>-1.53379712777894</v>
      </c>
      <c r="D78" s="23">
        <v>1.5877168174681201E-2</v>
      </c>
    </row>
    <row r="79" spans="1:4">
      <c r="A79" s="20" t="s">
        <v>358</v>
      </c>
      <c r="B79" s="24" t="s">
        <v>203</v>
      </c>
      <c r="C79" s="22">
        <v>-1.5307535039912901</v>
      </c>
      <c r="D79" s="23">
        <v>1.30552003778628E-2</v>
      </c>
    </row>
    <row r="80" spans="1:4">
      <c r="A80" s="20" t="s">
        <v>331</v>
      </c>
      <c r="B80" s="24" t="s">
        <v>199</v>
      </c>
      <c r="C80" s="22">
        <v>-1.52010229067486</v>
      </c>
      <c r="D80" s="23">
        <v>4.2612311529522599E-2</v>
      </c>
    </row>
    <row r="81" spans="1:4">
      <c r="A81" s="20" t="s">
        <v>359</v>
      </c>
      <c r="B81" s="24" t="s">
        <v>204</v>
      </c>
      <c r="C81" s="22">
        <v>-1.5176291998607701</v>
      </c>
      <c r="D81" s="23">
        <v>1.2680659719540399E-3</v>
      </c>
    </row>
    <row r="82" spans="1:4">
      <c r="A82" s="20" t="s">
        <v>325</v>
      </c>
      <c r="B82" s="24" t="s">
        <v>183</v>
      </c>
      <c r="C82" s="22">
        <v>-1.5170316007571301</v>
      </c>
      <c r="D82" s="23">
        <v>4.6681106523574498E-3</v>
      </c>
    </row>
    <row r="83" spans="1:4">
      <c r="A83" s="20" t="s">
        <v>360</v>
      </c>
      <c r="B83" s="24" t="s">
        <v>205</v>
      </c>
      <c r="C83" s="22">
        <v>-1.5136232366445901</v>
      </c>
      <c r="D83" s="23">
        <v>2.4749005558162198E-3</v>
      </c>
    </row>
    <row r="84" spans="1:4">
      <c r="A84" s="20" t="s">
        <v>330</v>
      </c>
      <c r="B84" s="24" t="s">
        <v>227</v>
      </c>
      <c r="C84" s="22">
        <v>-1.51313930137342</v>
      </c>
      <c r="D84" s="23">
        <v>4.3105013957885199E-2</v>
      </c>
    </row>
    <row r="85" spans="1:4">
      <c r="A85" s="20" t="s">
        <v>330</v>
      </c>
      <c r="B85" s="24" t="s">
        <v>227</v>
      </c>
      <c r="C85" s="22">
        <v>-1.51313930137342</v>
      </c>
      <c r="D85" s="23">
        <v>4.3105013957885199E-2</v>
      </c>
    </row>
    <row r="86" spans="1:4">
      <c r="A86" s="20" t="s">
        <v>330</v>
      </c>
      <c r="B86" s="24" t="s">
        <v>227</v>
      </c>
      <c r="C86" s="22">
        <v>-1.51313930137342</v>
      </c>
      <c r="D86" s="23">
        <v>4.3105013957885199E-2</v>
      </c>
    </row>
    <row r="87" spans="1:4">
      <c r="A87" s="20" t="s">
        <v>361</v>
      </c>
      <c r="B87" s="24" t="s">
        <v>206</v>
      </c>
      <c r="C87" s="22">
        <v>-1.5104418432803599</v>
      </c>
      <c r="D87" s="23">
        <v>1.7481657894673E-2</v>
      </c>
    </row>
    <row r="88" spans="1:4">
      <c r="A88" s="20" t="s">
        <v>332</v>
      </c>
      <c r="B88" s="24" t="s">
        <v>176</v>
      </c>
      <c r="C88" s="22">
        <v>-1.5073310534981801</v>
      </c>
      <c r="D88" s="23">
        <v>4.3908062131417201E-2</v>
      </c>
    </row>
    <row r="89" spans="1:4">
      <c r="A89" s="20" t="s">
        <v>362</v>
      </c>
      <c r="B89" s="24" t="s">
        <v>207</v>
      </c>
      <c r="C89" s="22">
        <v>-1.5060331183934099</v>
      </c>
      <c r="D89" s="23">
        <v>2.4032363805623298E-2</v>
      </c>
    </row>
    <row r="90" spans="1:4">
      <c r="A90" s="20" t="s">
        <v>363</v>
      </c>
      <c r="B90" s="24" t="s">
        <v>208</v>
      </c>
      <c r="C90" s="22">
        <v>-1.5011077415145999</v>
      </c>
      <c r="D90" s="23">
        <v>4.9120610161476397E-2</v>
      </c>
    </row>
    <row r="91" spans="1:4">
      <c r="A91" s="20" t="s">
        <v>357</v>
      </c>
      <c r="B91" s="24" t="s">
        <v>198</v>
      </c>
      <c r="C91" s="22">
        <v>-1.50100280827637</v>
      </c>
      <c r="D91" s="23">
        <v>1.2344944355296099E-4</v>
      </c>
    </row>
    <row r="92" spans="1:4">
      <c r="B92" s="1"/>
      <c r="C92" s="1"/>
      <c r="D92" s="1"/>
    </row>
    <row r="93" spans="1:4">
      <c r="B93" s="1"/>
      <c r="C93" s="1"/>
      <c r="D93" s="1"/>
    </row>
    <row r="94" spans="1:4">
      <c r="B94" s="1"/>
      <c r="C94" s="1"/>
      <c r="D94" s="1"/>
    </row>
    <row r="95" spans="1:4">
      <c r="B95" s="1"/>
      <c r="C95" s="1"/>
      <c r="D95" s="1"/>
    </row>
    <row r="96" spans="1:4">
      <c r="B96" s="1"/>
      <c r="C96" s="1"/>
      <c r="D96" s="1"/>
    </row>
    <row r="97" spans="2:4">
      <c r="B97" s="1"/>
      <c r="C97" s="1"/>
      <c r="D97" s="1"/>
    </row>
    <row r="98" spans="2:4">
      <c r="B98" s="1"/>
      <c r="C98" s="1"/>
      <c r="D98" s="1"/>
    </row>
    <row r="99" spans="2:4">
      <c r="B99" s="1"/>
      <c r="C99" s="1"/>
      <c r="D99" s="1"/>
    </row>
    <row r="100" spans="2:4">
      <c r="B100" s="1"/>
      <c r="C100" s="1"/>
      <c r="D100" s="1"/>
    </row>
    <row r="101" spans="2:4">
      <c r="B101" s="1"/>
      <c r="C101" s="1"/>
      <c r="D101" s="1"/>
    </row>
    <row r="102" spans="2:4">
      <c r="B102" s="1"/>
      <c r="C102" s="1"/>
      <c r="D102" s="1"/>
    </row>
    <row r="103" spans="2:4">
      <c r="B103" s="1"/>
      <c r="C103" s="1"/>
      <c r="D103" s="1"/>
    </row>
    <row r="104" spans="2:4">
      <c r="B104" s="1"/>
      <c r="C104" s="1"/>
      <c r="D104" s="1"/>
    </row>
    <row r="105" spans="2:4">
      <c r="B105" s="1"/>
      <c r="C105" s="1"/>
      <c r="D105" s="1"/>
    </row>
    <row r="106" spans="2:4">
      <c r="B106" s="1"/>
      <c r="C106" s="1"/>
      <c r="D106" s="1"/>
    </row>
    <row r="107" spans="2:4">
      <c r="B107" s="1"/>
      <c r="C107" s="1"/>
      <c r="D107" s="1"/>
    </row>
    <row r="108" spans="2:4">
      <c r="B108" s="1"/>
      <c r="C108" s="1"/>
      <c r="D108" s="1"/>
    </row>
    <row r="109" spans="2:4">
      <c r="B109" s="1"/>
      <c r="C109" s="1"/>
      <c r="D109" s="1"/>
    </row>
    <row r="110" spans="2:4">
      <c r="B110" s="1"/>
      <c r="C110" s="1"/>
      <c r="D110" s="1"/>
    </row>
    <row r="111" spans="2:4">
      <c r="B111" s="1"/>
      <c r="C111" s="1"/>
      <c r="D111" s="1"/>
    </row>
    <row r="112" spans="2:4">
      <c r="B112" s="1"/>
      <c r="C112" s="1"/>
      <c r="D112" s="1"/>
    </row>
    <row r="113" spans="2:4">
      <c r="B113" s="1"/>
      <c r="C113" s="1"/>
      <c r="D113" s="1"/>
    </row>
    <row r="114" spans="2:4">
      <c r="B114" s="1"/>
      <c r="C114" s="1"/>
      <c r="D114" s="1"/>
    </row>
    <row r="115" spans="2:4">
      <c r="B115" s="1"/>
      <c r="C115" s="1"/>
      <c r="D115" s="1"/>
    </row>
    <row r="116" spans="2:4">
      <c r="B116" s="1"/>
      <c r="C116" s="1"/>
      <c r="D116" s="1"/>
    </row>
    <row r="117" spans="2:4">
      <c r="B117" s="1"/>
      <c r="C117" s="1"/>
      <c r="D117" s="1"/>
    </row>
    <row r="118" spans="2:4">
      <c r="B118" s="1"/>
      <c r="C118" s="1"/>
      <c r="D118" s="1"/>
    </row>
    <row r="119" spans="2:4">
      <c r="B119" s="1"/>
      <c r="C119" s="1"/>
      <c r="D119" s="1"/>
    </row>
    <row r="120" spans="2:4">
      <c r="B120" s="1"/>
      <c r="C120" s="1"/>
      <c r="D120" s="1"/>
    </row>
    <row r="121" spans="2:4">
      <c r="B121" s="1"/>
      <c r="C121" s="1"/>
      <c r="D121" s="1"/>
    </row>
    <row r="122" spans="2:4">
      <c r="B122" s="1"/>
      <c r="C122" s="1"/>
      <c r="D122" s="1"/>
    </row>
    <row r="123" spans="2:4">
      <c r="B123" s="1"/>
      <c r="C123" s="1"/>
      <c r="D123" s="1"/>
    </row>
    <row r="124" spans="2:4">
      <c r="B124" s="1"/>
      <c r="C124" s="1"/>
      <c r="D124" s="1"/>
    </row>
    <row r="125" spans="2:4">
      <c r="B125" s="1"/>
      <c r="C125" s="1"/>
      <c r="D125" s="1"/>
    </row>
    <row r="126" spans="2:4">
      <c r="B126" s="1"/>
      <c r="C126" s="1"/>
      <c r="D126" s="1"/>
    </row>
    <row r="127" spans="2:4">
      <c r="B127" s="1"/>
      <c r="C127" s="1"/>
      <c r="D127" s="1"/>
    </row>
    <row r="128" spans="2:4">
      <c r="B128" s="1"/>
      <c r="C128" s="1"/>
      <c r="D128" s="1"/>
    </row>
    <row r="129" spans="2:4">
      <c r="B129" s="1"/>
      <c r="C129" s="1"/>
      <c r="D129" s="1"/>
    </row>
    <row r="130" spans="2:4">
      <c r="B130" s="1"/>
      <c r="C130" s="1"/>
      <c r="D130" s="1"/>
    </row>
    <row r="131" spans="2:4">
      <c r="B131" s="1"/>
      <c r="C131" s="1"/>
      <c r="D131" s="1"/>
    </row>
    <row r="132" spans="2:4">
      <c r="B132" s="1"/>
      <c r="C132" s="1"/>
      <c r="D132" s="1"/>
    </row>
    <row r="133" spans="2:4">
      <c r="B133" s="1"/>
      <c r="C133" s="1"/>
      <c r="D133" s="1"/>
    </row>
    <row r="134" spans="2:4">
      <c r="B134" s="1"/>
      <c r="C134" s="1"/>
      <c r="D134" s="1"/>
    </row>
    <row r="135" spans="2:4">
      <c r="B135" s="1"/>
      <c r="C135" s="1"/>
      <c r="D135" s="1"/>
    </row>
    <row r="136" spans="2:4">
      <c r="B136" s="1"/>
      <c r="C136" s="1"/>
      <c r="D136" s="1"/>
    </row>
    <row r="137" spans="2:4">
      <c r="B137" s="1"/>
      <c r="C137" s="1"/>
      <c r="D137" s="1"/>
    </row>
    <row r="138" spans="2:4">
      <c r="B138" s="1"/>
      <c r="C138" s="1"/>
      <c r="D138" s="1"/>
    </row>
    <row r="139" spans="2:4">
      <c r="B139" s="1"/>
      <c r="C139" s="1"/>
      <c r="D139" s="1"/>
    </row>
    <row r="140" spans="2:4">
      <c r="B140" s="1"/>
      <c r="C140" s="1"/>
      <c r="D140" s="1"/>
    </row>
    <row r="141" spans="2:4">
      <c r="B141" s="1"/>
      <c r="C141" s="1"/>
      <c r="D141" s="1"/>
    </row>
    <row r="142" spans="2:4">
      <c r="B142" s="1"/>
      <c r="C142" s="1"/>
      <c r="D142" s="1"/>
    </row>
    <row r="143" spans="2:4">
      <c r="B143" s="1"/>
      <c r="C143" s="1"/>
      <c r="D143" s="1"/>
    </row>
    <row r="144" spans="2:4">
      <c r="B144" s="1"/>
      <c r="C144" s="1"/>
      <c r="D144" s="1"/>
    </row>
    <row r="145" spans="2:4">
      <c r="B145" s="1"/>
      <c r="C145" s="1"/>
      <c r="D145" s="1"/>
    </row>
    <row r="146" spans="2:4">
      <c r="B146" s="1"/>
      <c r="C146" s="1"/>
      <c r="D146" s="1"/>
    </row>
    <row r="147" spans="2:4">
      <c r="B147" s="1"/>
      <c r="C147" s="1"/>
      <c r="D147" s="1"/>
    </row>
    <row r="148" spans="2:4">
      <c r="B148" s="1"/>
      <c r="C148" s="1"/>
      <c r="D148" s="1"/>
    </row>
    <row r="149" spans="2:4">
      <c r="B149" s="1"/>
      <c r="C149" s="1"/>
      <c r="D149" s="1"/>
    </row>
    <row r="150" spans="2:4">
      <c r="B150" s="1"/>
      <c r="C150" s="1"/>
      <c r="D150" s="1"/>
    </row>
    <row r="151" spans="2:4">
      <c r="B151" s="1"/>
      <c r="C151" s="1"/>
      <c r="D151" s="1"/>
    </row>
    <row r="152" spans="2:4">
      <c r="B152" s="1"/>
      <c r="C152" s="1"/>
      <c r="D152" s="1"/>
    </row>
    <row r="153" spans="2:4">
      <c r="B153" s="1"/>
      <c r="C153" s="1"/>
      <c r="D153" s="1"/>
    </row>
    <row r="154" spans="2:4">
      <c r="B154" s="1"/>
      <c r="C154" s="1"/>
      <c r="D154" s="1"/>
    </row>
    <row r="155" spans="2:4">
      <c r="B155" s="1"/>
      <c r="C155" s="1"/>
      <c r="D155" s="1"/>
    </row>
    <row r="156" spans="2:4">
      <c r="B156" s="1"/>
      <c r="C156" s="1"/>
      <c r="D156" s="1"/>
    </row>
    <row r="157" spans="2:4">
      <c r="B157" s="1"/>
      <c r="C157" s="1"/>
      <c r="D157" s="1"/>
    </row>
    <row r="158" spans="2:4">
      <c r="B158" s="1"/>
      <c r="C158" s="1"/>
      <c r="D158" s="1"/>
    </row>
    <row r="159" spans="2:4">
      <c r="B159" s="1"/>
      <c r="C159" s="1"/>
      <c r="D159" s="1"/>
    </row>
    <row r="160" spans="2:4">
      <c r="B160" s="1"/>
      <c r="C160" s="1"/>
      <c r="D160" s="1"/>
    </row>
    <row r="161" spans="2:4">
      <c r="B161" s="1"/>
      <c r="C161" s="1"/>
      <c r="D161" s="1"/>
    </row>
    <row r="162" spans="2:4">
      <c r="B162" s="1"/>
      <c r="C162" s="1"/>
      <c r="D162" s="1"/>
    </row>
    <row r="163" spans="2:4">
      <c r="B163" s="1"/>
      <c r="C163" s="1"/>
      <c r="D163" s="1"/>
    </row>
    <row r="164" spans="2:4">
      <c r="B164" s="1"/>
      <c r="C164" s="1"/>
      <c r="D164" s="1"/>
    </row>
    <row r="165" spans="2:4">
      <c r="B165" s="1"/>
      <c r="C165" s="1"/>
      <c r="D165" s="1"/>
    </row>
    <row r="166" spans="2:4">
      <c r="B166" s="1"/>
      <c r="C166" s="1"/>
      <c r="D166" s="1"/>
    </row>
  </sheetData>
  <conditionalFormatting sqref="D13:D14">
    <cfRule type="expression" dxfId="8" priority="1">
      <formula>COUNTIF(controlp,D13)</formula>
    </cfRule>
  </conditionalFormatting>
  <conditionalFormatting sqref="D22">
    <cfRule type="expression" dxfId="7" priority="9">
      <formula>COUNTIF(controlp,D22)</formula>
    </cfRule>
  </conditionalFormatting>
  <conditionalFormatting sqref="D27">
    <cfRule type="expression" dxfId="6" priority="8">
      <formula>COUNTIF(controlp,D27)</formula>
    </cfRule>
  </conditionalFormatting>
  <conditionalFormatting sqref="D31">
    <cfRule type="expression" dxfId="5" priority="7">
      <formula>COUNTIF(controlp,D31)</formula>
    </cfRule>
  </conditionalFormatting>
  <conditionalFormatting sqref="D52">
    <cfRule type="expression" dxfId="4" priority="6">
      <formula>COUNTIF(controlp,D52)</formula>
    </cfRule>
  </conditionalFormatting>
  <conditionalFormatting sqref="D54">
    <cfRule type="expression" dxfId="3" priority="5">
      <formula>COUNTIF(controlp,D54)</formula>
    </cfRule>
  </conditionalFormatting>
  <conditionalFormatting sqref="D63">
    <cfRule type="expression" dxfId="2" priority="4">
      <formula>COUNTIF(controlp,D63)</formula>
    </cfRule>
  </conditionalFormatting>
  <conditionalFormatting sqref="D78">
    <cfRule type="expression" dxfId="1" priority="3">
      <formula>COUNTIF(controlp,D78)</formula>
    </cfRule>
  </conditionalFormatting>
  <conditionalFormatting sqref="D84:D86">
    <cfRule type="expression" dxfId="0" priority="2">
      <formula>COUNTIF(controlp,D84)</formula>
    </cfRule>
  </conditionalFormatting>
  <pageMargins left="0.7" right="0.7" top="0.75" bottom="0.75" header="0.3" footer="0.3"/>
  <pageSetup scale="75" fitToHeight="0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ts</vt:lpstr>
      <vt:lpstr>upregulated</vt:lpstr>
      <vt:lpstr>downregulated</vt:lpstr>
    </vt:vector>
  </TitlesOfParts>
  <Company>University Of California at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h Karuna</dc:creator>
  <cp:lastModifiedBy>Henry Ho</cp:lastModifiedBy>
  <cp:lastPrinted>2017-03-01T23:11:44Z</cp:lastPrinted>
  <dcterms:created xsi:type="dcterms:W3CDTF">2016-04-19T18:26:53Z</dcterms:created>
  <dcterms:modified xsi:type="dcterms:W3CDTF">2017-09-03T02:28:41Z</dcterms:modified>
</cp:coreProperties>
</file>